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cplaisie/Dropbox (ASU)/OncoMerge_codeReview/Manuscript/FinalFiles/Corrections/Supplement/"/>
    </mc:Choice>
  </mc:AlternateContent>
  <xr:revisionPtr revIDLastSave="0" documentId="13_ncr:1_{D7AA61E9-265B-D743-845D-B2BE0019552C}" xr6:coauthVersionLast="47" xr6:coauthVersionMax="47" xr10:uidLastSave="{00000000-0000-0000-0000-000000000000}"/>
  <bookViews>
    <workbookView xWindow="38160" yWindow="1100" windowWidth="33660" windowHeight="20460" xr2:uid="{00000000-000D-0000-FFFF-FFFF00000000}"/>
  </bookViews>
  <sheets>
    <sheet name="csp_hypgeoResults_11_7_2022" sheetId="1" r:id="rId1"/>
  </sheets>
  <definedNames>
    <definedName name="_xlnm._FilterDatabase" localSheetId="0" hidden="1">csp_hypgeoResults_11_7_2022!$A$3:$O$31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4" i="1" l="1"/>
  <c r="K4" i="1"/>
  <c r="L4" i="1"/>
  <c r="J5" i="1"/>
  <c r="K5" i="1"/>
  <c r="L5" i="1"/>
  <c r="J6" i="1"/>
  <c r="K6" i="1"/>
  <c r="L6" i="1"/>
  <c r="J7" i="1"/>
  <c r="K7" i="1"/>
  <c r="L7" i="1"/>
  <c r="J8" i="1"/>
  <c r="K8" i="1"/>
  <c r="L8" i="1"/>
  <c r="J9" i="1"/>
  <c r="K9" i="1"/>
  <c r="L9" i="1"/>
  <c r="J10" i="1"/>
  <c r="K10" i="1"/>
  <c r="L10" i="1"/>
  <c r="J11" i="1"/>
  <c r="K11" i="1"/>
  <c r="L11" i="1"/>
  <c r="J12" i="1"/>
  <c r="K12" i="1"/>
  <c r="L12" i="1"/>
  <c r="J13" i="1"/>
  <c r="K13" i="1"/>
  <c r="L13" i="1"/>
  <c r="J14" i="1"/>
  <c r="K14" i="1"/>
  <c r="L14" i="1"/>
  <c r="J15" i="1"/>
  <c r="K15" i="1"/>
  <c r="L15" i="1"/>
  <c r="J16" i="1"/>
  <c r="K16" i="1"/>
  <c r="L16" i="1"/>
  <c r="J17" i="1"/>
  <c r="K17" i="1"/>
  <c r="L17" i="1"/>
  <c r="J18" i="1"/>
  <c r="K18" i="1"/>
  <c r="L18" i="1"/>
  <c r="J19" i="1"/>
  <c r="K19" i="1"/>
  <c r="L19" i="1"/>
  <c r="J20" i="1"/>
  <c r="K20" i="1"/>
  <c r="L20" i="1"/>
  <c r="J21" i="1"/>
  <c r="K21" i="1"/>
  <c r="L21" i="1"/>
  <c r="J22" i="1"/>
  <c r="K22" i="1"/>
  <c r="L22" i="1"/>
  <c r="J23" i="1"/>
  <c r="K23" i="1"/>
  <c r="L23" i="1"/>
  <c r="J24" i="1"/>
  <c r="K24" i="1"/>
  <c r="L24" i="1"/>
  <c r="J25" i="1"/>
  <c r="K25" i="1"/>
  <c r="L25" i="1"/>
  <c r="J26" i="1"/>
  <c r="K26" i="1"/>
  <c r="L26" i="1"/>
  <c r="J27" i="1"/>
  <c r="K27" i="1"/>
  <c r="L27" i="1"/>
  <c r="J28" i="1"/>
  <c r="K28" i="1"/>
  <c r="L28" i="1"/>
  <c r="J29" i="1"/>
  <c r="K29" i="1"/>
  <c r="L29" i="1"/>
  <c r="J30" i="1"/>
  <c r="K30" i="1"/>
  <c r="L30" i="1"/>
  <c r="J31" i="1"/>
  <c r="K31" i="1"/>
  <c r="L31" i="1"/>
  <c r="J32" i="1"/>
  <c r="K32" i="1"/>
  <c r="L32" i="1"/>
  <c r="J33" i="1"/>
  <c r="K33" i="1"/>
  <c r="L33" i="1"/>
  <c r="J34" i="1"/>
  <c r="K34" i="1"/>
  <c r="L34" i="1"/>
  <c r="J35" i="1"/>
  <c r="K35" i="1"/>
  <c r="L35" i="1"/>
  <c r="J36" i="1"/>
  <c r="K36" i="1"/>
  <c r="L36" i="1"/>
  <c r="J37" i="1"/>
  <c r="K37" i="1"/>
  <c r="L37" i="1"/>
  <c r="J38" i="1"/>
  <c r="K38" i="1"/>
  <c r="L38" i="1"/>
  <c r="J39" i="1"/>
  <c r="K39" i="1"/>
  <c r="L39" i="1"/>
  <c r="J40" i="1"/>
  <c r="K40" i="1"/>
  <c r="L40" i="1"/>
  <c r="J41" i="1"/>
  <c r="K41" i="1"/>
  <c r="L41" i="1"/>
  <c r="J42" i="1"/>
  <c r="K42" i="1"/>
  <c r="L42" i="1"/>
  <c r="J43" i="1"/>
  <c r="K43" i="1"/>
  <c r="L43" i="1"/>
  <c r="J44" i="1"/>
  <c r="K44" i="1"/>
  <c r="L44" i="1"/>
  <c r="J45" i="1"/>
  <c r="K45" i="1"/>
  <c r="L45" i="1"/>
  <c r="J46" i="1"/>
  <c r="K46" i="1"/>
  <c r="L46" i="1"/>
  <c r="J47" i="1"/>
  <c r="K47" i="1"/>
  <c r="L47" i="1"/>
  <c r="J48" i="1"/>
  <c r="K48" i="1"/>
  <c r="L48" i="1"/>
  <c r="J49" i="1"/>
  <c r="K49" i="1"/>
  <c r="L49" i="1"/>
  <c r="J50" i="1"/>
  <c r="K50" i="1"/>
  <c r="L50" i="1"/>
  <c r="J51" i="1"/>
  <c r="K51" i="1"/>
  <c r="L51" i="1"/>
  <c r="J52" i="1"/>
  <c r="K52" i="1"/>
  <c r="L52" i="1"/>
  <c r="J53" i="1"/>
  <c r="K53" i="1"/>
  <c r="L53" i="1"/>
  <c r="J54" i="1"/>
  <c r="K54" i="1"/>
  <c r="L54" i="1"/>
  <c r="J55" i="1"/>
  <c r="K55" i="1"/>
  <c r="L55" i="1"/>
  <c r="J56" i="1"/>
  <c r="K56" i="1"/>
  <c r="L56" i="1"/>
  <c r="J57" i="1"/>
  <c r="K57" i="1"/>
  <c r="L57" i="1"/>
  <c r="J58" i="1"/>
  <c r="K58" i="1"/>
  <c r="L58" i="1"/>
  <c r="J59" i="1"/>
  <c r="K59" i="1"/>
  <c r="L59" i="1"/>
  <c r="J60" i="1"/>
  <c r="K60" i="1"/>
  <c r="L60" i="1"/>
  <c r="J61" i="1"/>
  <c r="K61" i="1"/>
  <c r="L61" i="1"/>
  <c r="J62" i="1"/>
  <c r="K62" i="1"/>
  <c r="L62" i="1"/>
  <c r="J63" i="1"/>
  <c r="K63" i="1"/>
  <c r="L63" i="1"/>
  <c r="J64" i="1"/>
  <c r="K64" i="1"/>
  <c r="L64" i="1"/>
  <c r="J65" i="1"/>
  <c r="K65" i="1"/>
  <c r="L65" i="1"/>
  <c r="J66" i="1"/>
  <c r="K66" i="1"/>
  <c r="L66" i="1"/>
  <c r="J67" i="1"/>
  <c r="K67" i="1"/>
  <c r="L67" i="1"/>
  <c r="J68" i="1"/>
  <c r="K68" i="1"/>
  <c r="L68" i="1"/>
  <c r="J69" i="1"/>
  <c r="K69" i="1"/>
  <c r="L69" i="1"/>
  <c r="J70" i="1"/>
  <c r="K70" i="1"/>
  <c r="L70" i="1"/>
  <c r="J71" i="1"/>
  <c r="K71" i="1"/>
  <c r="L71" i="1"/>
  <c r="J72" i="1"/>
  <c r="K72" i="1"/>
  <c r="L72" i="1"/>
  <c r="J73" i="1"/>
  <c r="K73" i="1"/>
  <c r="L73" i="1"/>
  <c r="J74" i="1"/>
  <c r="K74" i="1"/>
  <c r="L74" i="1"/>
  <c r="J75" i="1"/>
  <c r="K75" i="1"/>
  <c r="L75" i="1"/>
  <c r="J76" i="1"/>
  <c r="K76" i="1"/>
  <c r="L76" i="1"/>
  <c r="J77" i="1"/>
  <c r="K77" i="1"/>
  <c r="L77" i="1"/>
  <c r="J78" i="1"/>
  <c r="K78" i="1"/>
  <c r="L78" i="1"/>
  <c r="J79" i="1"/>
  <c r="K79" i="1"/>
  <c r="L79" i="1"/>
  <c r="J80" i="1"/>
  <c r="K80" i="1"/>
  <c r="L80" i="1"/>
  <c r="J81" i="1"/>
  <c r="K81" i="1"/>
  <c r="L81" i="1"/>
  <c r="J82" i="1"/>
  <c r="K82" i="1"/>
  <c r="L82" i="1"/>
  <c r="J83" i="1"/>
  <c r="K83" i="1"/>
  <c r="L83" i="1"/>
  <c r="J84" i="1"/>
  <c r="K84" i="1"/>
  <c r="L84" i="1"/>
  <c r="J85" i="1"/>
  <c r="K85" i="1"/>
  <c r="L85" i="1"/>
  <c r="J86" i="1"/>
  <c r="K86" i="1"/>
  <c r="L86" i="1"/>
  <c r="J87" i="1"/>
  <c r="K87" i="1"/>
  <c r="L87" i="1"/>
  <c r="J88" i="1"/>
  <c r="K88" i="1"/>
  <c r="L88" i="1"/>
  <c r="J89" i="1"/>
  <c r="K89" i="1"/>
  <c r="L89" i="1"/>
  <c r="J90" i="1"/>
  <c r="K90" i="1"/>
  <c r="L90" i="1"/>
  <c r="J91" i="1"/>
  <c r="K91" i="1"/>
  <c r="L91" i="1"/>
  <c r="J92" i="1"/>
  <c r="K92" i="1"/>
  <c r="L92" i="1"/>
  <c r="J93" i="1"/>
  <c r="K93" i="1"/>
  <c r="L93" i="1"/>
  <c r="J94" i="1"/>
  <c r="K94" i="1"/>
  <c r="L94" i="1"/>
  <c r="J95" i="1"/>
  <c r="K95" i="1"/>
  <c r="L95" i="1"/>
  <c r="J96" i="1"/>
  <c r="K96" i="1"/>
  <c r="L96" i="1"/>
  <c r="J97" i="1"/>
  <c r="K97" i="1"/>
  <c r="L97" i="1"/>
  <c r="J98" i="1"/>
  <c r="K98" i="1"/>
  <c r="L98" i="1"/>
  <c r="J99" i="1"/>
  <c r="K99" i="1"/>
  <c r="L99" i="1"/>
  <c r="J100" i="1"/>
  <c r="K100" i="1"/>
  <c r="L100" i="1"/>
  <c r="J101" i="1"/>
  <c r="K101" i="1"/>
  <c r="L101" i="1"/>
  <c r="J102" i="1"/>
  <c r="K102" i="1"/>
  <c r="L102" i="1"/>
  <c r="J103" i="1"/>
  <c r="K103" i="1"/>
  <c r="L103" i="1"/>
  <c r="J104" i="1"/>
  <c r="K104" i="1"/>
  <c r="L104" i="1"/>
  <c r="J105" i="1"/>
  <c r="K105" i="1"/>
  <c r="L105" i="1"/>
  <c r="J106" i="1"/>
  <c r="K106" i="1"/>
  <c r="L106" i="1"/>
  <c r="J107" i="1"/>
  <c r="K107" i="1"/>
  <c r="L107" i="1"/>
  <c r="J108" i="1"/>
  <c r="K108" i="1"/>
  <c r="L108" i="1"/>
  <c r="J109" i="1"/>
  <c r="K109" i="1"/>
  <c r="L109" i="1"/>
  <c r="J110" i="1"/>
  <c r="K110" i="1"/>
  <c r="L110" i="1"/>
  <c r="J111" i="1"/>
  <c r="K111" i="1"/>
  <c r="L111" i="1"/>
  <c r="J112" i="1"/>
  <c r="K112" i="1"/>
  <c r="L112" i="1"/>
  <c r="J113" i="1"/>
  <c r="K113" i="1"/>
  <c r="L113" i="1"/>
  <c r="J114" i="1"/>
  <c r="K114" i="1"/>
  <c r="L114" i="1"/>
  <c r="J115" i="1"/>
  <c r="K115" i="1"/>
  <c r="L115" i="1"/>
  <c r="J116" i="1"/>
  <c r="K116" i="1"/>
  <c r="L116" i="1"/>
  <c r="J117" i="1"/>
  <c r="K117" i="1"/>
  <c r="L117" i="1"/>
  <c r="J118" i="1"/>
  <c r="K118" i="1"/>
  <c r="L118" i="1"/>
  <c r="J119" i="1"/>
  <c r="K119" i="1"/>
  <c r="L119" i="1"/>
  <c r="J120" i="1"/>
  <c r="K120" i="1"/>
  <c r="L120" i="1"/>
  <c r="J121" i="1"/>
  <c r="K121" i="1"/>
  <c r="L121" i="1"/>
  <c r="J122" i="1"/>
  <c r="K122" i="1"/>
  <c r="L122" i="1"/>
  <c r="J123" i="1"/>
  <c r="K123" i="1"/>
  <c r="L123" i="1"/>
  <c r="J124" i="1"/>
  <c r="K124" i="1"/>
  <c r="L124" i="1"/>
  <c r="J125" i="1"/>
  <c r="K125" i="1"/>
  <c r="L125" i="1"/>
  <c r="J126" i="1"/>
  <c r="K126" i="1"/>
  <c r="L126" i="1"/>
  <c r="J127" i="1"/>
  <c r="K127" i="1"/>
  <c r="L127" i="1"/>
  <c r="J128" i="1"/>
  <c r="K128" i="1"/>
  <c r="L128" i="1"/>
  <c r="J129" i="1"/>
  <c r="K129" i="1"/>
  <c r="L129" i="1"/>
  <c r="J130" i="1"/>
  <c r="K130" i="1"/>
  <c r="L130" i="1"/>
  <c r="J131" i="1"/>
  <c r="K131" i="1"/>
  <c r="L131" i="1"/>
  <c r="J132" i="1"/>
  <c r="K132" i="1"/>
  <c r="L132" i="1"/>
  <c r="J133" i="1"/>
  <c r="K133" i="1"/>
  <c r="L133" i="1"/>
  <c r="J134" i="1"/>
  <c r="K134" i="1"/>
  <c r="L134" i="1"/>
  <c r="J135" i="1"/>
  <c r="K135" i="1"/>
  <c r="L135" i="1"/>
  <c r="J136" i="1"/>
  <c r="K136" i="1"/>
  <c r="L136" i="1"/>
  <c r="J137" i="1"/>
  <c r="K137" i="1"/>
  <c r="L137" i="1"/>
  <c r="J138" i="1"/>
  <c r="K138" i="1"/>
  <c r="L138" i="1"/>
  <c r="J139" i="1"/>
  <c r="K139" i="1"/>
  <c r="L139" i="1"/>
  <c r="J140" i="1"/>
  <c r="K140" i="1"/>
  <c r="L140" i="1"/>
  <c r="J141" i="1"/>
  <c r="K141" i="1"/>
  <c r="L141" i="1"/>
  <c r="J142" i="1"/>
  <c r="K142" i="1"/>
  <c r="L142" i="1"/>
  <c r="J143" i="1"/>
  <c r="K143" i="1"/>
  <c r="L143" i="1"/>
  <c r="J144" i="1"/>
  <c r="K144" i="1"/>
  <c r="L144" i="1"/>
  <c r="J145" i="1"/>
  <c r="K145" i="1"/>
  <c r="L145" i="1"/>
  <c r="J146" i="1"/>
  <c r="K146" i="1"/>
  <c r="L146" i="1"/>
  <c r="J147" i="1"/>
  <c r="K147" i="1"/>
  <c r="L147" i="1"/>
  <c r="J148" i="1"/>
  <c r="K148" i="1"/>
  <c r="L148" i="1"/>
  <c r="J149" i="1"/>
  <c r="K149" i="1"/>
  <c r="L149" i="1"/>
  <c r="J150" i="1"/>
  <c r="K150" i="1"/>
  <c r="L150" i="1"/>
  <c r="J151" i="1"/>
  <c r="K151" i="1"/>
  <c r="L151" i="1"/>
  <c r="J152" i="1"/>
  <c r="K152" i="1"/>
  <c r="L152" i="1"/>
  <c r="J153" i="1"/>
  <c r="K153" i="1"/>
  <c r="L153" i="1"/>
  <c r="J154" i="1"/>
  <c r="K154" i="1"/>
  <c r="L154" i="1"/>
  <c r="J155" i="1"/>
  <c r="K155" i="1"/>
  <c r="L155" i="1"/>
  <c r="J156" i="1"/>
  <c r="K156" i="1"/>
  <c r="L156" i="1"/>
  <c r="J157" i="1"/>
  <c r="K157" i="1"/>
  <c r="L157" i="1"/>
  <c r="J158" i="1"/>
  <c r="K158" i="1"/>
  <c r="L158" i="1"/>
  <c r="J159" i="1"/>
  <c r="K159" i="1"/>
  <c r="L159" i="1"/>
  <c r="J160" i="1"/>
  <c r="K160" i="1"/>
  <c r="L160" i="1"/>
  <c r="J161" i="1"/>
  <c r="K161" i="1"/>
  <c r="L161" i="1"/>
  <c r="J162" i="1"/>
  <c r="K162" i="1"/>
  <c r="L162" i="1"/>
  <c r="J163" i="1"/>
  <c r="K163" i="1"/>
  <c r="L163" i="1"/>
  <c r="J164" i="1"/>
  <c r="K164" i="1"/>
  <c r="L164" i="1"/>
  <c r="J165" i="1"/>
  <c r="K165" i="1"/>
  <c r="L165" i="1"/>
  <c r="J166" i="1"/>
  <c r="K166" i="1"/>
  <c r="L166" i="1"/>
  <c r="J167" i="1"/>
  <c r="K167" i="1"/>
  <c r="L167" i="1"/>
  <c r="J168" i="1"/>
  <c r="K168" i="1"/>
  <c r="L168" i="1"/>
  <c r="J169" i="1"/>
  <c r="K169" i="1"/>
  <c r="L169" i="1"/>
  <c r="J170" i="1"/>
  <c r="K170" i="1"/>
  <c r="L170" i="1"/>
  <c r="J171" i="1"/>
  <c r="K171" i="1"/>
  <c r="L171" i="1"/>
  <c r="J172" i="1"/>
  <c r="K172" i="1"/>
  <c r="L172" i="1"/>
  <c r="J173" i="1"/>
  <c r="K173" i="1"/>
  <c r="L173" i="1"/>
  <c r="J174" i="1"/>
  <c r="K174" i="1"/>
  <c r="L174" i="1"/>
  <c r="J175" i="1"/>
  <c r="K175" i="1"/>
  <c r="L175" i="1"/>
  <c r="J176" i="1"/>
  <c r="K176" i="1"/>
  <c r="L176" i="1"/>
  <c r="J177" i="1"/>
  <c r="K177" i="1"/>
  <c r="L177" i="1"/>
  <c r="J178" i="1"/>
  <c r="K178" i="1"/>
  <c r="L178" i="1"/>
  <c r="J179" i="1"/>
  <c r="K179" i="1"/>
  <c r="L179" i="1"/>
  <c r="J180" i="1"/>
  <c r="K180" i="1"/>
  <c r="L180" i="1"/>
  <c r="J181" i="1"/>
  <c r="K181" i="1"/>
  <c r="L181" i="1"/>
  <c r="J182" i="1"/>
  <c r="K182" i="1"/>
  <c r="L182" i="1"/>
  <c r="J183" i="1"/>
  <c r="K183" i="1"/>
  <c r="L183" i="1"/>
  <c r="J184" i="1"/>
  <c r="K184" i="1"/>
  <c r="L184" i="1"/>
  <c r="J185" i="1"/>
  <c r="K185" i="1"/>
  <c r="L185" i="1"/>
  <c r="J186" i="1"/>
  <c r="K186" i="1"/>
  <c r="L186" i="1"/>
  <c r="J187" i="1"/>
  <c r="K187" i="1"/>
  <c r="L187" i="1"/>
  <c r="J188" i="1"/>
  <c r="K188" i="1"/>
  <c r="L188" i="1"/>
  <c r="J189" i="1"/>
  <c r="K189" i="1"/>
  <c r="L189" i="1"/>
  <c r="J190" i="1"/>
  <c r="K190" i="1"/>
  <c r="L190" i="1"/>
  <c r="J191" i="1"/>
  <c r="K191" i="1"/>
  <c r="L191" i="1"/>
  <c r="J192" i="1"/>
  <c r="K192" i="1"/>
  <c r="L192" i="1"/>
  <c r="J193" i="1"/>
  <c r="K193" i="1"/>
  <c r="L193" i="1"/>
  <c r="J194" i="1"/>
  <c r="K194" i="1"/>
  <c r="L194" i="1"/>
  <c r="J195" i="1"/>
  <c r="K195" i="1"/>
  <c r="L195" i="1"/>
  <c r="J196" i="1"/>
  <c r="K196" i="1"/>
  <c r="L196" i="1"/>
  <c r="J197" i="1"/>
  <c r="K197" i="1"/>
  <c r="L197" i="1"/>
  <c r="J198" i="1"/>
  <c r="K198" i="1"/>
  <c r="L198" i="1"/>
  <c r="J199" i="1"/>
  <c r="K199" i="1"/>
  <c r="L199" i="1"/>
  <c r="J200" i="1"/>
  <c r="K200" i="1"/>
  <c r="L200" i="1"/>
  <c r="J201" i="1"/>
  <c r="K201" i="1"/>
  <c r="L201" i="1"/>
  <c r="J202" i="1"/>
  <c r="K202" i="1"/>
  <c r="L202" i="1"/>
  <c r="J203" i="1"/>
  <c r="K203" i="1"/>
  <c r="L203" i="1"/>
  <c r="J204" i="1"/>
  <c r="K204" i="1"/>
  <c r="L204" i="1"/>
  <c r="J205" i="1"/>
  <c r="K205" i="1"/>
  <c r="L205" i="1"/>
  <c r="J206" i="1"/>
  <c r="K206" i="1"/>
  <c r="L206" i="1"/>
  <c r="J207" i="1"/>
  <c r="K207" i="1"/>
  <c r="L207" i="1"/>
  <c r="J208" i="1"/>
  <c r="K208" i="1"/>
  <c r="L208" i="1"/>
  <c r="J209" i="1"/>
  <c r="K209" i="1"/>
  <c r="L209" i="1"/>
  <c r="J210" i="1"/>
  <c r="K210" i="1"/>
  <c r="L210" i="1"/>
  <c r="J211" i="1"/>
  <c r="K211" i="1"/>
  <c r="L211" i="1"/>
  <c r="J212" i="1"/>
  <c r="K212" i="1"/>
  <c r="L212" i="1"/>
  <c r="J213" i="1"/>
  <c r="K213" i="1"/>
  <c r="L213" i="1"/>
  <c r="J214" i="1"/>
  <c r="K214" i="1"/>
  <c r="L214" i="1"/>
  <c r="J215" i="1"/>
  <c r="K215" i="1"/>
  <c r="L215" i="1"/>
  <c r="J216" i="1"/>
  <c r="K216" i="1"/>
  <c r="L216" i="1"/>
  <c r="J217" i="1"/>
  <c r="K217" i="1"/>
  <c r="L217" i="1"/>
  <c r="J218" i="1"/>
  <c r="K218" i="1"/>
  <c r="L218" i="1"/>
  <c r="J219" i="1"/>
  <c r="K219" i="1"/>
  <c r="L219" i="1"/>
  <c r="J220" i="1"/>
  <c r="K220" i="1"/>
  <c r="L220" i="1"/>
  <c r="J221" i="1"/>
  <c r="K221" i="1"/>
  <c r="L221" i="1"/>
  <c r="J222" i="1"/>
  <c r="K222" i="1"/>
  <c r="L222" i="1"/>
  <c r="J223" i="1"/>
  <c r="K223" i="1"/>
  <c r="L223" i="1"/>
  <c r="J224" i="1"/>
  <c r="K224" i="1"/>
  <c r="L224" i="1"/>
  <c r="J225" i="1"/>
  <c r="K225" i="1"/>
  <c r="L225" i="1"/>
  <c r="J226" i="1"/>
  <c r="K226" i="1"/>
  <c r="L226" i="1"/>
  <c r="J227" i="1"/>
  <c r="K227" i="1"/>
  <c r="L227" i="1"/>
  <c r="J228" i="1"/>
  <c r="K228" i="1"/>
  <c r="L228" i="1"/>
  <c r="J229" i="1"/>
  <c r="K229" i="1"/>
  <c r="L229" i="1"/>
  <c r="J230" i="1"/>
  <c r="K230" i="1"/>
  <c r="L230" i="1"/>
  <c r="J231" i="1"/>
  <c r="K231" i="1"/>
  <c r="L231" i="1"/>
  <c r="J232" i="1"/>
  <c r="K232" i="1"/>
  <c r="L232" i="1"/>
  <c r="J233" i="1"/>
  <c r="K233" i="1"/>
  <c r="L233" i="1"/>
  <c r="J234" i="1"/>
  <c r="K234" i="1"/>
  <c r="L234" i="1"/>
  <c r="J235" i="1"/>
  <c r="K235" i="1"/>
  <c r="L235" i="1"/>
  <c r="J236" i="1"/>
  <c r="K236" i="1"/>
  <c r="L236" i="1"/>
  <c r="J237" i="1"/>
  <c r="K237" i="1"/>
  <c r="L237" i="1"/>
  <c r="J238" i="1"/>
  <c r="K238" i="1"/>
  <c r="L238" i="1"/>
  <c r="J239" i="1"/>
  <c r="K239" i="1"/>
  <c r="L239" i="1"/>
  <c r="J240" i="1"/>
  <c r="K240" i="1"/>
  <c r="L240" i="1"/>
  <c r="J241" i="1"/>
  <c r="K241" i="1"/>
  <c r="L241" i="1"/>
  <c r="J242" i="1"/>
  <c r="K242" i="1"/>
  <c r="L242" i="1"/>
  <c r="J243" i="1"/>
  <c r="K243" i="1"/>
  <c r="L243" i="1"/>
  <c r="J244" i="1"/>
  <c r="K244" i="1"/>
  <c r="L244" i="1"/>
  <c r="J245" i="1"/>
  <c r="K245" i="1"/>
  <c r="L245" i="1"/>
  <c r="J246" i="1"/>
  <c r="K246" i="1"/>
  <c r="L246" i="1"/>
  <c r="J247" i="1"/>
  <c r="K247" i="1"/>
  <c r="L247" i="1"/>
  <c r="J248" i="1"/>
  <c r="K248" i="1"/>
  <c r="L248" i="1"/>
  <c r="J249" i="1"/>
  <c r="K249" i="1"/>
  <c r="L249" i="1"/>
  <c r="J250" i="1"/>
  <c r="K250" i="1"/>
  <c r="L250" i="1"/>
  <c r="J251" i="1"/>
  <c r="K251" i="1"/>
  <c r="L251" i="1"/>
  <c r="J252" i="1"/>
  <c r="K252" i="1"/>
  <c r="L252" i="1"/>
  <c r="J253" i="1"/>
  <c r="K253" i="1"/>
  <c r="L253" i="1"/>
  <c r="J254" i="1"/>
  <c r="K254" i="1"/>
  <c r="L254" i="1"/>
  <c r="J255" i="1"/>
  <c r="K255" i="1"/>
  <c r="L255" i="1"/>
  <c r="J256" i="1"/>
  <c r="K256" i="1"/>
  <c r="L256" i="1"/>
  <c r="J257" i="1"/>
  <c r="K257" i="1"/>
  <c r="L257" i="1"/>
  <c r="J258" i="1"/>
  <c r="K258" i="1"/>
  <c r="L258" i="1"/>
  <c r="J259" i="1"/>
  <c r="K259" i="1"/>
  <c r="L259" i="1"/>
  <c r="J260" i="1"/>
  <c r="K260" i="1"/>
  <c r="L260" i="1"/>
  <c r="J261" i="1"/>
  <c r="K261" i="1"/>
  <c r="L261" i="1"/>
  <c r="J262" i="1"/>
  <c r="K262" i="1"/>
  <c r="L262" i="1"/>
  <c r="J263" i="1"/>
  <c r="K263" i="1"/>
  <c r="L263" i="1"/>
  <c r="J264" i="1"/>
  <c r="K264" i="1"/>
  <c r="L264" i="1"/>
  <c r="J265" i="1"/>
  <c r="K265" i="1"/>
  <c r="L265" i="1"/>
  <c r="J266" i="1"/>
  <c r="K266" i="1"/>
  <c r="L266" i="1"/>
  <c r="J267" i="1"/>
  <c r="K267" i="1"/>
  <c r="L267" i="1"/>
  <c r="J268" i="1"/>
  <c r="K268" i="1"/>
  <c r="L268" i="1"/>
  <c r="J269" i="1"/>
  <c r="K269" i="1"/>
  <c r="L269" i="1"/>
  <c r="J270" i="1"/>
  <c r="K270" i="1"/>
  <c r="L270" i="1"/>
  <c r="J271" i="1"/>
  <c r="K271" i="1"/>
  <c r="L271" i="1"/>
  <c r="J272" i="1"/>
  <c r="K272" i="1"/>
  <c r="L272" i="1"/>
  <c r="J273" i="1"/>
  <c r="K273" i="1"/>
  <c r="L273" i="1"/>
  <c r="J274" i="1"/>
  <c r="K274" i="1"/>
  <c r="L274" i="1"/>
  <c r="J275" i="1"/>
  <c r="K275" i="1"/>
  <c r="L275" i="1"/>
  <c r="J276" i="1"/>
  <c r="K276" i="1"/>
  <c r="L276" i="1"/>
  <c r="J277" i="1"/>
  <c r="K277" i="1"/>
  <c r="L277" i="1"/>
  <c r="J278" i="1"/>
  <c r="K278" i="1"/>
  <c r="L278" i="1"/>
  <c r="J279" i="1"/>
  <c r="K279" i="1"/>
  <c r="L279" i="1"/>
  <c r="J280" i="1"/>
  <c r="K280" i="1"/>
  <c r="L280" i="1"/>
  <c r="J281" i="1"/>
  <c r="K281" i="1"/>
  <c r="L281" i="1"/>
  <c r="J282" i="1"/>
  <c r="K282" i="1"/>
  <c r="L282" i="1"/>
  <c r="J283" i="1"/>
  <c r="K283" i="1"/>
  <c r="L283" i="1"/>
  <c r="J284" i="1"/>
  <c r="K284" i="1"/>
  <c r="L284" i="1"/>
  <c r="J285" i="1"/>
  <c r="K285" i="1"/>
  <c r="L285" i="1"/>
  <c r="J286" i="1"/>
  <c r="K286" i="1"/>
  <c r="L286" i="1"/>
  <c r="J287" i="1"/>
  <c r="K287" i="1"/>
  <c r="L287" i="1"/>
  <c r="J288" i="1"/>
  <c r="K288" i="1"/>
  <c r="L288" i="1"/>
  <c r="J289" i="1"/>
  <c r="K289" i="1"/>
  <c r="L289" i="1"/>
  <c r="J291" i="1"/>
  <c r="K291" i="1"/>
  <c r="L291" i="1"/>
  <c r="J292" i="1"/>
  <c r="K292" i="1"/>
  <c r="L292" i="1"/>
  <c r="J293" i="1"/>
  <c r="K293" i="1"/>
  <c r="L293" i="1"/>
  <c r="J294" i="1"/>
  <c r="K294" i="1"/>
  <c r="L294" i="1"/>
  <c r="J295" i="1"/>
  <c r="K295" i="1"/>
  <c r="L295" i="1"/>
  <c r="J296" i="1"/>
  <c r="K296" i="1"/>
  <c r="L296" i="1"/>
  <c r="J297" i="1"/>
  <c r="K297" i="1"/>
  <c r="L297" i="1"/>
  <c r="J298" i="1"/>
  <c r="K298" i="1"/>
  <c r="L298" i="1"/>
  <c r="J299" i="1"/>
  <c r="K299" i="1"/>
  <c r="L299" i="1"/>
  <c r="J300" i="1"/>
  <c r="K300" i="1"/>
  <c r="L300" i="1"/>
  <c r="J301" i="1"/>
  <c r="K301" i="1"/>
  <c r="L301" i="1"/>
  <c r="J302" i="1"/>
  <c r="K302" i="1"/>
  <c r="L302" i="1"/>
  <c r="J303" i="1"/>
  <c r="K303" i="1"/>
  <c r="L303" i="1"/>
  <c r="J304" i="1"/>
  <c r="K304" i="1"/>
  <c r="L304" i="1"/>
  <c r="J305" i="1"/>
  <c r="K305" i="1"/>
  <c r="L305" i="1"/>
  <c r="J306" i="1"/>
  <c r="K306" i="1"/>
  <c r="L306" i="1"/>
  <c r="J307" i="1"/>
  <c r="K307" i="1"/>
  <c r="L307" i="1"/>
  <c r="J308" i="1"/>
  <c r="K308" i="1"/>
  <c r="L308" i="1"/>
  <c r="J309" i="1"/>
  <c r="K309" i="1"/>
  <c r="L309" i="1"/>
  <c r="J310" i="1"/>
  <c r="K310" i="1"/>
  <c r="L310" i="1"/>
  <c r="J311" i="1"/>
  <c r="K311" i="1"/>
  <c r="L311" i="1"/>
  <c r="J312" i="1"/>
  <c r="K312" i="1"/>
  <c r="L312" i="1"/>
  <c r="J313" i="1"/>
  <c r="K313" i="1"/>
  <c r="L313" i="1"/>
  <c r="J314" i="1"/>
  <c r="K314" i="1"/>
  <c r="L314" i="1"/>
  <c r="J315" i="1"/>
  <c r="K315" i="1"/>
  <c r="L315" i="1"/>
  <c r="J316" i="1"/>
  <c r="K316" i="1"/>
  <c r="L316" i="1"/>
  <c r="J317" i="1"/>
  <c r="K317" i="1"/>
  <c r="L317" i="1"/>
  <c r="J318" i="1"/>
  <c r="K318" i="1"/>
  <c r="L318" i="1"/>
  <c r="L290" i="1"/>
  <c r="K290" i="1"/>
  <c r="J290" i="1"/>
  <c r="M77" i="1" l="1"/>
  <c r="O77" i="1" s="1"/>
  <c r="M69" i="1"/>
  <c r="O69" i="1" s="1"/>
  <c r="M139" i="1"/>
  <c r="O139" i="1" s="1"/>
  <c r="M59" i="1"/>
  <c r="O59" i="1" s="1"/>
  <c r="M188" i="1"/>
  <c r="O188" i="1" s="1"/>
  <c r="M29" i="1"/>
  <c r="O29" i="1" s="1"/>
  <c r="M15" i="1"/>
  <c r="O15" i="1" s="1"/>
  <c r="M98" i="1"/>
  <c r="O98" i="1" s="1"/>
  <c r="M312" i="1"/>
  <c r="O312" i="1" s="1"/>
  <c r="N95" i="1"/>
  <c r="N59" i="1"/>
  <c r="M317" i="1"/>
  <c r="O317" i="1" s="1"/>
  <c r="M226" i="1"/>
  <c r="O226" i="1" s="1"/>
  <c r="N194" i="1"/>
  <c r="M212" i="1"/>
  <c r="O212" i="1" s="1"/>
  <c r="N310" i="1"/>
  <c r="N45" i="1"/>
  <c r="N270" i="1"/>
  <c r="M165" i="1"/>
  <c r="O165" i="1" s="1"/>
  <c r="M131" i="1"/>
  <c r="O131" i="1" s="1"/>
  <c r="M95" i="1"/>
  <c r="O95" i="1" s="1"/>
  <c r="M269" i="1"/>
  <c r="O269" i="1" s="1"/>
  <c r="N138" i="1"/>
  <c r="M85" i="1"/>
  <c r="O85" i="1" s="1"/>
  <c r="N11" i="1"/>
  <c r="M290" i="1"/>
  <c r="O290" i="1" s="1"/>
  <c r="M191" i="1"/>
  <c r="O191" i="1" s="1"/>
  <c r="N129" i="1"/>
  <c r="N91" i="1"/>
  <c r="M246" i="1"/>
  <c r="O246" i="1" s="1"/>
  <c r="M229" i="1"/>
  <c r="O229" i="1" s="1"/>
  <c r="M175" i="1"/>
  <c r="O175" i="1" s="1"/>
  <c r="N63" i="1"/>
  <c r="N232" i="1"/>
  <c r="M164" i="1"/>
  <c r="O164" i="1" s="1"/>
  <c r="N98" i="1"/>
  <c r="N58" i="1"/>
  <c r="M47" i="1"/>
  <c r="O47" i="1" s="1"/>
  <c r="N220" i="1"/>
  <c r="N190" i="1"/>
  <c r="M73" i="1"/>
  <c r="O73" i="1" s="1"/>
  <c r="M130" i="1"/>
  <c r="O130" i="1" s="1"/>
  <c r="M91" i="1"/>
  <c r="O91" i="1" s="1"/>
  <c r="M45" i="1"/>
  <c r="O45" i="1" s="1"/>
  <c r="N316" i="1"/>
  <c r="N306" i="1"/>
  <c r="N295" i="1"/>
  <c r="M248" i="1"/>
  <c r="O248" i="1" s="1"/>
  <c r="N241" i="1"/>
  <c r="M238" i="1"/>
  <c r="O238" i="1" s="1"/>
  <c r="M203" i="1"/>
  <c r="O203" i="1" s="1"/>
  <c r="N198" i="1"/>
  <c r="N193" i="1"/>
  <c r="M127" i="1"/>
  <c r="O127" i="1" s="1"/>
  <c r="N42" i="1"/>
  <c r="N29" i="1"/>
  <c r="M197" i="1"/>
  <c r="O197" i="1" s="1"/>
  <c r="M129" i="1"/>
  <c r="O129" i="1" s="1"/>
  <c r="N55" i="1"/>
  <c r="M33" i="1"/>
  <c r="O33" i="1" s="1"/>
  <c r="N267" i="1"/>
  <c r="M264" i="1"/>
  <c r="O264" i="1" s="1"/>
  <c r="M256" i="1"/>
  <c r="O256" i="1" s="1"/>
  <c r="N135" i="1"/>
  <c r="N107" i="1"/>
  <c r="N99" i="1"/>
  <c r="N73" i="1"/>
  <c r="M46" i="1"/>
  <c r="O46" i="1" s="1"/>
  <c r="N283" i="1"/>
  <c r="N280" i="1"/>
  <c r="N183" i="1"/>
  <c r="N142" i="1"/>
  <c r="M120" i="1"/>
  <c r="O120" i="1" s="1"/>
  <c r="M280" i="1"/>
  <c r="O280" i="1" s="1"/>
  <c r="M254" i="1"/>
  <c r="O254" i="1" s="1"/>
  <c r="M222" i="1"/>
  <c r="O222" i="1" s="1"/>
  <c r="M209" i="1"/>
  <c r="O209" i="1" s="1"/>
  <c r="M190" i="1"/>
  <c r="O190" i="1" s="1"/>
  <c r="N188" i="1"/>
  <c r="M168" i="1"/>
  <c r="O168" i="1" s="1"/>
  <c r="M163" i="1"/>
  <c r="O163" i="1" s="1"/>
  <c r="M155" i="1"/>
  <c r="O155" i="1" s="1"/>
  <c r="N120" i="1"/>
  <c r="N69" i="1"/>
  <c r="M63" i="1"/>
  <c r="O63" i="1" s="1"/>
  <c r="N240" i="1"/>
  <c r="M234" i="1"/>
  <c r="O234" i="1" s="1"/>
  <c r="M208" i="1"/>
  <c r="O208" i="1" s="1"/>
  <c r="N150" i="1"/>
  <c r="N104" i="1"/>
  <c r="M75" i="1"/>
  <c r="O75" i="1" s="1"/>
  <c r="M62" i="1"/>
  <c r="O62" i="1" s="1"/>
  <c r="M44" i="1"/>
  <c r="O44" i="1" s="1"/>
  <c r="N26" i="1"/>
  <c r="M20" i="1"/>
  <c r="O20" i="1" s="1"/>
  <c r="N15" i="1"/>
  <c r="N308" i="1"/>
  <c r="M300" i="1"/>
  <c r="O300" i="1" s="1"/>
  <c r="M292" i="1"/>
  <c r="O292" i="1" s="1"/>
  <c r="M284" i="1"/>
  <c r="O284" i="1" s="1"/>
  <c r="N274" i="1"/>
  <c r="N161" i="1"/>
  <c r="N12" i="1"/>
  <c r="M281" i="1"/>
  <c r="O281" i="1" s="1"/>
  <c r="M276" i="1"/>
  <c r="O276" i="1" s="1"/>
  <c r="N266" i="1"/>
  <c r="M223" i="1"/>
  <c r="O223" i="1" s="1"/>
  <c r="N187" i="1"/>
  <c r="M149" i="1"/>
  <c r="O149" i="1" s="1"/>
  <c r="N124" i="1"/>
  <c r="M103" i="1"/>
  <c r="O103" i="1" s="1"/>
  <c r="N88" i="1"/>
  <c r="M294" i="1"/>
  <c r="O294" i="1" s="1"/>
  <c r="N252" i="1"/>
  <c r="N223" i="1"/>
  <c r="N189" i="1"/>
  <c r="N179" i="1"/>
  <c r="M146" i="1"/>
  <c r="O146" i="1" s="1"/>
  <c r="N139" i="1"/>
  <c r="M126" i="1"/>
  <c r="O126" i="1" s="1"/>
  <c r="M116" i="1"/>
  <c r="O116" i="1" s="1"/>
  <c r="N82" i="1"/>
  <c r="N77" i="1"/>
  <c r="M74" i="1"/>
  <c r="O74" i="1" s="1"/>
  <c r="M61" i="1"/>
  <c r="O61" i="1" s="1"/>
  <c r="N54" i="1"/>
  <c r="N25" i="1"/>
  <c r="N214" i="1"/>
  <c r="M200" i="1"/>
  <c r="O200" i="1" s="1"/>
  <c r="M96" i="1"/>
  <c r="O96" i="1" s="1"/>
  <c r="M258" i="1"/>
  <c r="O258" i="1" s="1"/>
  <c r="M242" i="1"/>
  <c r="O242" i="1" s="1"/>
  <c r="M216" i="1"/>
  <c r="O216" i="1" s="1"/>
  <c r="N117" i="1"/>
  <c r="N7" i="1"/>
  <c r="M279" i="1"/>
  <c r="O279" i="1" s="1"/>
  <c r="M239" i="1"/>
  <c r="O239" i="1" s="1"/>
  <c r="N226" i="1"/>
  <c r="M174" i="1"/>
  <c r="O174" i="1" s="1"/>
  <c r="M111" i="1"/>
  <c r="O111" i="1" s="1"/>
  <c r="N70" i="1"/>
  <c r="N41" i="1"/>
  <c r="M38" i="1"/>
  <c r="O38" i="1" s="1"/>
  <c r="N33" i="1"/>
  <c r="N28" i="1"/>
  <c r="M25" i="1"/>
  <c r="O25" i="1" s="1"/>
  <c r="N312" i="1"/>
  <c r="N307" i="1"/>
  <c r="M299" i="1"/>
  <c r="O299" i="1" s="1"/>
  <c r="M296" i="1"/>
  <c r="O296" i="1" s="1"/>
  <c r="N286" i="1"/>
  <c r="M283" i="1"/>
  <c r="O283" i="1" s="1"/>
  <c r="N265" i="1"/>
  <c r="M262" i="1"/>
  <c r="O262" i="1" s="1"/>
  <c r="M173" i="1"/>
  <c r="O173" i="1" s="1"/>
  <c r="N160" i="1"/>
  <c r="M136" i="1"/>
  <c r="O136" i="1" s="1"/>
  <c r="N134" i="1"/>
  <c r="M128" i="1"/>
  <c r="O128" i="1" s="1"/>
  <c r="N126" i="1"/>
  <c r="N72" i="1"/>
  <c r="N51" i="1"/>
  <c r="M48" i="1"/>
  <c r="O48" i="1" s="1"/>
  <c r="M237" i="1"/>
  <c r="O237" i="1" s="1"/>
  <c r="N68" i="1"/>
  <c r="M7" i="1"/>
  <c r="O7" i="1" s="1"/>
  <c r="N245" i="1"/>
  <c r="N234" i="1"/>
  <c r="M187" i="1"/>
  <c r="O187" i="1" s="1"/>
  <c r="M158" i="1"/>
  <c r="O158" i="1" s="1"/>
  <c r="M64" i="1"/>
  <c r="O64" i="1" s="1"/>
  <c r="N47" i="1"/>
  <c r="N44" i="1"/>
  <c r="M28" i="1"/>
  <c r="O28" i="1" s="1"/>
  <c r="N20" i="1"/>
  <c r="N314" i="1"/>
  <c r="N196" i="1"/>
  <c r="N157" i="1"/>
  <c r="M154" i="1"/>
  <c r="O154" i="1" s="1"/>
  <c r="N143" i="1"/>
  <c r="N128" i="1"/>
  <c r="M92" i="1"/>
  <c r="O92" i="1" s="1"/>
  <c r="N84" i="1"/>
  <c r="M81" i="1"/>
  <c r="O81" i="1" s="1"/>
  <c r="N40" i="1"/>
  <c r="M37" i="1"/>
  <c r="O37" i="1" s="1"/>
  <c r="N16" i="1"/>
  <c r="N318" i="1"/>
  <c r="M245" i="1"/>
  <c r="O245" i="1" s="1"/>
  <c r="M213" i="1"/>
  <c r="O213" i="1" s="1"/>
  <c r="M166" i="1"/>
  <c r="O166" i="1" s="1"/>
  <c r="N130" i="1"/>
  <c r="N250" i="1"/>
  <c r="N200" i="1"/>
  <c r="N172" i="1"/>
  <c r="N153" i="1"/>
  <c r="N271" i="1"/>
  <c r="M263" i="1"/>
  <c r="O263" i="1" s="1"/>
  <c r="N255" i="1"/>
  <c r="N247" i="1"/>
  <c r="N221" i="1"/>
  <c r="N216" i="1"/>
  <c r="M119" i="1"/>
  <c r="O119" i="1" s="1"/>
  <c r="N109" i="1"/>
  <c r="N289" i="1"/>
  <c r="M249" i="1"/>
  <c r="O249" i="1" s="1"/>
  <c r="N121" i="1"/>
  <c r="M316" i="1"/>
  <c r="O316" i="1" s="1"/>
  <c r="N309" i="1"/>
  <c r="M293" i="1"/>
  <c r="O293" i="1" s="1"/>
  <c r="M285" i="1"/>
  <c r="O285" i="1" s="1"/>
  <c r="N262" i="1"/>
  <c r="M232" i="1"/>
  <c r="O232" i="1" s="1"/>
  <c r="M227" i="1"/>
  <c r="O227" i="1" s="1"/>
  <c r="M193" i="1"/>
  <c r="O193" i="1" s="1"/>
  <c r="N162" i="1"/>
  <c r="N154" i="1"/>
  <c r="M151" i="1"/>
  <c r="O151" i="1" s="1"/>
  <c r="N118" i="1"/>
  <c r="M115" i="1"/>
  <c r="O115" i="1" s="1"/>
  <c r="M110" i="1"/>
  <c r="O110" i="1" s="1"/>
  <c r="M89" i="1"/>
  <c r="O89" i="1" s="1"/>
  <c r="M68" i="1"/>
  <c r="O68" i="1" s="1"/>
  <c r="M60" i="1"/>
  <c r="O60" i="1" s="1"/>
  <c r="M55" i="1"/>
  <c r="O55" i="1" s="1"/>
  <c r="N37" i="1"/>
  <c r="M172" i="1"/>
  <c r="O172" i="1" s="1"/>
  <c r="M51" i="1"/>
  <c r="O51" i="1" s="1"/>
  <c r="M309" i="1"/>
  <c r="O309" i="1" s="1"/>
  <c r="M304" i="1"/>
  <c r="O304" i="1" s="1"/>
  <c r="M301" i="1"/>
  <c r="O301" i="1" s="1"/>
  <c r="N296" i="1"/>
  <c r="N291" i="1"/>
  <c r="M288" i="1"/>
  <c r="O288" i="1" s="1"/>
  <c r="N279" i="1"/>
  <c r="M268" i="1"/>
  <c r="O268" i="1" s="1"/>
  <c r="M260" i="1"/>
  <c r="O260" i="1" s="1"/>
  <c r="N205" i="1"/>
  <c r="M179" i="1"/>
  <c r="O179" i="1" s="1"/>
  <c r="N32" i="1"/>
  <c r="M14" i="1"/>
  <c r="O14" i="1" s="1"/>
  <c r="N311" i="1"/>
  <c r="N301" i="1"/>
  <c r="M156" i="1"/>
  <c r="O156" i="1" s="1"/>
  <c r="N148" i="1"/>
  <c r="M145" i="1"/>
  <c r="O145" i="1" s="1"/>
  <c r="M138" i="1"/>
  <c r="O138" i="1" s="1"/>
  <c r="M125" i="1"/>
  <c r="O125" i="1" s="1"/>
  <c r="M113" i="1"/>
  <c r="O113" i="1" s="1"/>
  <c r="N108" i="1"/>
  <c r="N103" i="1"/>
  <c r="M100" i="1"/>
  <c r="O100" i="1" s="1"/>
  <c r="N81" i="1"/>
  <c r="N64" i="1"/>
  <c r="N48" i="1"/>
  <c r="N39" i="1"/>
  <c r="N34" i="1"/>
  <c r="N14" i="1"/>
  <c r="N290" i="1"/>
  <c r="N313" i="1"/>
  <c r="M303" i="1"/>
  <c r="O303" i="1" s="1"/>
  <c r="N298" i="1"/>
  <c r="M287" i="1"/>
  <c r="O287" i="1" s="1"/>
  <c r="M282" i="1"/>
  <c r="O282" i="1" s="1"/>
  <c r="N278" i="1"/>
  <c r="N275" i="1"/>
  <c r="M272" i="1"/>
  <c r="O272" i="1" s="1"/>
  <c r="N254" i="1"/>
  <c r="N244" i="1"/>
  <c r="N236" i="1"/>
  <c r="M224" i="1"/>
  <c r="O224" i="1" s="1"/>
  <c r="M204" i="1"/>
  <c r="O204" i="1" s="1"/>
  <c r="M199" i="1"/>
  <c r="O199" i="1" s="1"/>
  <c r="N197" i="1"/>
  <c r="M183" i="1"/>
  <c r="O183" i="1" s="1"/>
  <c r="N176" i="1"/>
  <c r="N168" i="1"/>
  <c r="M150" i="1"/>
  <c r="O150" i="1" s="1"/>
  <c r="M142" i="1"/>
  <c r="O142" i="1" s="1"/>
  <c r="M135" i="1"/>
  <c r="O135" i="1" s="1"/>
  <c r="M133" i="1"/>
  <c r="O133" i="1" s="1"/>
  <c r="N131" i="1"/>
  <c r="M118" i="1"/>
  <c r="O118" i="1" s="1"/>
  <c r="N113" i="1"/>
  <c r="M105" i="1"/>
  <c r="O105" i="1" s="1"/>
  <c r="M88" i="1"/>
  <c r="O88" i="1" s="1"/>
  <c r="M41" i="1"/>
  <c r="O41" i="1" s="1"/>
  <c r="M21" i="1"/>
  <c r="O21" i="1" s="1"/>
  <c r="M11" i="1"/>
  <c r="O11" i="1" s="1"/>
  <c r="M8" i="1"/>
  <c r="O8" i="1" s="1"/>
  <c r="M306" i="1"/>
  <c r="O306" i="1" s="1"/>
  <c r="N285" i="1"/>
  <c r="N260" i="1"/>
  <c r="M257" i="1"/>
  <c r="O257" i="1" s="1"/>
  <c r="M215" i="1"/>
  <c r="O215" i="1" s="1"/>
  <c r="M202" i="1"/>
  <c r="O202" i="1" s="1"/>
  <c r="M181" i="1"/>
  <c r="O181" i="1" s="1"/>
  <c r="N317" i="1"/>
  <c r="M305" i="1"/>
  <c r="O305" i="1" s="1"/>
  <c r="N297" i="1"/>
  <c r="N292" i="1"/>
  <c r="M277" i="1"/>
  <c r="O277" i="1" s="1"/>
  <c r="M274" i="1"/>
  <c r="O274" i="1" s="1"/>
  <c r="N259" i="1"/>
  <c r="M253" i="1"/>
  <c r="O253" i="1" s="1"/>
  <c r="N248" i="1"/>
  <c r="N238" i="1"/>
  <c r="N222" i="1"/>
  <c r="N217" i="1"/>
  <c r="N206" i="1"/>
  <c r="M196" i="1"/>
  <c r="O196" i="1" s="1"/>
  <c r="N191" i="1"/>
  <c r="M185" i="1"/>
  <c r="O185" i="1" s="1"/>
  <c r="N158" i="1"/>
  <c r="M144" i="1"/>
  <c r="O144" i="1" s="1"/>
  <c r="N110" i="1"/>
  <c r="M99" i="1"/>
  <c r="O99" i="1" s="1"/>
  <c r="N85" i="1"/>
  <c r="M70" i="1"/>
  <c r="O70" i="1" s="1"/>
  <c r="M56" i="1"/>
  <c r="O56" i="1" s="1"/>
  <c r="M54" i="1"/>
  <c r="O54" i="1" s="1"/>
  <c r="N43" i="1"/>
  <c r="M40" i="1"/>
  <c r="O40" i="1" s="1"/>
  <c r="M26" i="1"/>
  <c r="O26" i="1" s="1"/>
  <c r="M23" i="1"/>
  <c r="O23" i="1" s="1"/>
  <c r="N18" i="1"/>
  <c r="N13" i="1"/>
  <c r="M313" i="1"/>
  <c r="O313" i="1" s="1"/>
  <c r="M207" i="1"/>
  <c r="O207" i="1" s="1"/>
  <c r="N164" i="1"/>
  <c r="N27" i="1"/>
  <c r="N256" i="1"/>
  <c r="M230" i="1"/>
  <c r="O230" i="1" s="1"/>
  <c r="N219" i="1"/>
  <c r="N175" i="1"/>
  <c r="N165" i="1"/>
  <c r="M121" i="1"/>
  <c r="O121" i="1" s="1"/>
  <c r="M72" i="1"/>
  <c r="O72" i="1" s="1"/>
  <c r="M58" i="1"/>
  <c r="O58" i="1" s="1"/>
  <c r="N304" i="1"/>
  <c r="N300" i="1"/>
  <c r="N276" i="1"/>
  <c r="M259" i="1"/>
  <c r="O259" i="1" s="1"/>
  <c r="N257" i="1"/>
  <c r="M252" i="1"/>
  <c r="O252" i="1" s="1"/>
  <c r="N209" i="1"/>
  <c r="M206" i="1"/>
  <c r="O206" i="1" s="1"/>
  <c r="N202" i="1"/>
  <c r="N146" i="1"/>
  <c r="M141" i="1"/>
  <c r="O141" i="1" s="1"/>
  <c r="M137" i="1"/>
  <c r="O137" i="1" s="1"/>
  <c r="M117" i="1"/>
  <c r="O117" i="1" s="1"/>
  <c r="N115" i="1"/>
  <c r="M79" i="1"/>
  <c r="O79" i="1" s="1"/>
  <c r="M53" i="1"/>
  <c r="O53" i="1" s="1"/>
  <c r="N23" i="1"/>
  <c r="M4" i="1"/>
  <c r="O4" i="1" s="1"/>
  <c r="N273" i="1"/>
  <c r="N106" i="1"/>
  <c r="M106" i="1"/>
  <c r="O106" i="1" s="1"/>
  <c r="N90" i="1"/>
  <c r="M90" i="1"/>
  <c r="O90" i="1" s="1"/>
  <c r="M315" i="1"/>
  <c r="O315" i="1" s="1"/>
  <c r="N305" i="1"/>
  <c r="N315" i="1"/>
  <c r="M311" i="1"/>
  <c r="O311" i="1" s="1"/>
  <c r="M307" i="1"/>
  <c r="O307" i="1" s="1"/>
  <c r="N294" i="1"/>
  <c r="M273" i="1"/>
  <c r="O273" i="1" s="1"/>
  <c r="N269" i="1"/>
  <c r="M247" i="1"/>
  <c r="O247" i="1" s="1"/>
  <c r="M243" i="1"/>
  <c r="O243" i="1" s="1"/>
  <c r="M211" i="1"/>
  <c r="O211" i="1" s="1"/>
  <c r="N204" i="1"/>
  <c r="M195" i="1"/>
  <c r="O195" i="1" s="1"/>
  <c r="M176" i="1"/>
  <c r="O176" i="1" s="1"/>
  <c r="N174" i="1"/>
  <c r="M171" i="1"/>
  <c r="O171" i="1" s="1"/>
  <c r="M148" i="1"/>
  <c r="O148" i="1" s="1"/>
  <c r="M143" i="1"/>
  <c r="O143" i="1" s="1"/>
  <c r="N137" i="1"/>
  <c r="M123" i="1"/>
  <c r="O123" i="1" s="1"/>
  <c r="N101" i="1"/>
  <c r="N92" i="1"/>
  <c r="N38" i="1"/>
  <c r="N281" i="1"/>
  <c r="N249" i="1"/>
  <c r="M178" i="1"/>
  <c r="O178" i="1" s="1"/>
  <c r="M152" i="1"/>
  <c r="O152" i="1" s="1"/>
  <c r="M132" i="1"/>
  <c r="O132" i="1" s="1"/>
  <c r="N125" i="1"/>
  <c r="N112" i="1"/>
  <c r="M78" i="1"/>
  <c r="O78" i="1" s="1"/>
  <c r="N74" i="1"/>
  <c r="M52" i="1"/>
  <c r="O52" i="1" s="1"/>
  <c r="M266" i="1"/>
  <c r="O266" i="1" s="1"/>
  <c r="M220" i="1"/>
  <c r="O220" i="1" s="1"/>
  <c r="M10" i="1"/>
  <c r="O10" i="1" s="1"/>
  <c r="N303" i="1"/>
  <c r="M291" i="1"/>
  <c r="O291" i="1" s="1"/>
  <c r="N264" i="1"/>
  <c r="N224" i="1"/>
  <c r="M218" i="1"/>
  <c r="O218" i="1" s="1"/>
  <c r="M180" i="1"/>
  <c r="O180" i="1" s="1"/>
  <c r="N180" i="1"/>
  <c r="M318" i="1"/>
  <c r="O318" i="1" s="1"/>
  <c r="M314" i="1"/>
  <c r="O314" i="1" s="1"/>
  <c r="M295" i="1"/>
  <c r="O295" i="1" s="1"/>
  <c r="N293" i="1"/>
  <c r="N288" i="1"/>
  <c r="N287" i="1"/>
  <c r="N284" i="1"/>
  <c r="N268" i="1"/>
  <c r="N258" i="1"/>
  <c r="N251" i="1"/>
  <c r="N242" i="1"/>
  <c r="N239" i="1"/>
  <c r="M228" i="1"/>
  <c r="O228" i="1" s="1"/>
  <c r="N218" i="1"/>
  <c r="M210" i="1"/>
  <c r="O210" i="1" s="1"/>
  <c r="M182" i="1"/>
  <c r="O182" i="1" s="1"/>
  <c r="N152" i="1"/>
  <c r="M86" i="1"/>
  <c r="O86" i="1" s="1"/>
  <c r="M24" i="1"/>
  <c r="O24" i="1" s="1"/>
  <c r="N8" i="1"/>
  <c r="M302" i="1"/>
  <c r="O302" i="1" s="1"/>
  <c r="M270" i="1"/>
  <c r="O270" i="1" s="1"/>
  <c r="M265" i="1"/>
  <c r="O265" i="1" s="1"/>
  <c r="N253" i="1"/>
  <c r="N210" i="1"/>
  <c r="M192" i="1"/>
  <c r="O192" i="1" s="1"/>
  <c r="M184" i="1"/>
  <c r="O184" i="1" s="1"/>
  <c r="M170" i="1"/>
  <c r="O170" i="1" s="1"/>
  <c r="N147" i="1"/>
  <c r="M134" i="1"/>
  <c r="O134" i="1" s="1"/>
  <c r="M109" i="1"/>
  <c r="O109" i="1" s="1"/>
  <c r="M102" i="1"/>
  <c r="O102" i="1" s="1"/>
  <c r="M93" i="1"/>
  <c r="O93" i="1" s="1"/>
  <c r="N56" i="1"/>
  <c r="M32" i="1"/>
  <c r="O32" i="1" s="1"/>
  <c r="M30" i="1"/>
  <c r="O30" i="1" s="1"/>
  <c r="N24" i="1"/>
  <c r="M19" i="1"/>
  <c r="O19" i="1" s="1"/>
  <c r="N10" i="1"/>
  <c r="M147" i="1"/>
  <c r="O147" i="1" s="1"/>
  <c r="M140" i="1"/>
  <c r="O140" i="1" s="1"/>
  <c r="N132" i="1"/>
  <c r="M122" i="1"/>
  <c r="O122" i="1" s="1"/>
  <c r="M107" i="1"/>
  <c r="O107" i="1" s="1"/>
  <c r="N100" i="1"/>
  <c r="M308" i="1"/>
  <c r="O308" i="1" s="1"/>
  <c r="N302" i="1"/>
  <c r="M298" i="1"/>
  <c r="O298" i="1" s="1"/>
  <c r="M286" i="1"/>
  <c r="O286" i="1" s="1"/>
  <c r="N272" i="1"/>
  <c r="M261" i="1"/>
  <c r="O261" i="1" s="1"/>
  <c r="M225" i="1"/>
  <c r="O225" i="1" s="1"/>
  <c r="M219" i="1"/>
  <c r="O219" i="1" s="1"/>
  <c r="M198" i="1"/>
  <c r="O198" i="1" s="1"/>
  <c r="N184" i="1"/>
  <c r="M167" i="1"/>
  <c r="O167" i="1" s="1"/>
  <c r="N144" i="1"/>
  <c r="M124" i="1"/>
  <c r="O124" i="1" s="1"/>
  <c r="N111" i="1"/>
  <c r="N102" i="1"/>
  <c r="N60" i="1"/>
  <c r="N19" i="1"/>
  <c r="N277" i="1"/>
  <c r="M275" i="1"/>
  <c r="O275" i="1" s="1"/>
  <c r="M271" i="1"/>
  <c r="O271" i="1" s="1"/>
  <c r="M267" i="1"/>
  <c r="O267" i="1" s="1"/>
  <c r="M250" i="1"/>
  <c r="O250" i="1" s="1"/>
  <c r="N243" i="1"/>
  <c r="M241" i="1"/>
  <c r="O241" i="1" s="1"/>
  <c r="M235" i="1"/>
  <c r="O235" i="1" s="1"/>
  <c r="M233" i="1"/>
  <c r="O233" i="1" s="1"/>
  <c r="M231" i="1"/>
  <c r="O231" i="1" s="1"/>
  <c r="M221" i="1"/>
  <c r="O221" i="1" s="1"/>
  <c r="N211" i="1"/>
  <c r="N195" i="1"/>
  <c r="M189" i="1"/>
  <c r="O189" i="1" s="1"/>
  <c r="N178" i="1"/>
  <c r="M162" i="1"/>
  <c r="O162" i="1" s="1"/>
  <c r="M160" i="1"/>
  <c r="O160" i="1" s="1"/>
  <c r="N141" i="1"/>
  <c r="N123" i="1"/>
  <c r="N96" i="1"/>
  <c r="N86" i="1"/>
  <c r="M84" i="1"/>
  <c r="O84" i="1" s="1"/>
  <c r="M82" i="1"/>
  <c r="O82" i="1" s="1"/>
  <c r="N78" i="1"/>
  <c r="N76" i="1"/>
  <c r="N62" i="1"/>
  <c r="N52" i="1"/>
  <c r="N46" i="1"/>
  <c r="M42" i="1"/>
  <c r="O42" i="1" s="1"/>
  <c r="M34" i="1"/>
  <c r="O34" i="1" s="1"/>
  <c r="N30" i="1"/>
  <c r="M16" i="1"/>
  <c r="O16" i="1" s="1"/>
  <c r="M12" i="1"/>
  <c r="O12" i="1" s="1"/>
  <c r="N4" i="1"/>
  <c r="M310" i="1"/>
  <c r="O310" i="1" s="1"/>
  <c r="N299" i="1"/>
  <c r="M297" i="1"/>
  <c r="O297" i="1" s="1"/>
  <c r="M289" i="1"/>
  <c r="O289" i="1" s="1"/>
  <c r="N282" i="1"/>
  <c r="M278" i="1"/>
  <c r="O278" i="1" s="1"/>
  <c r="N263" i="1"/>
  <c r="N261" i="1"/>
  <c r="N246" i="1"/>
  <c r="M244" i="1"/>
  <c r="O244" i="1" s="1"/>
  <c r="M240" i="1"/>
  <c r="O240" i="1" s="1"/>
  <c r="N230" i="1"/>
  <c r="M214" i="1"/>
  <c r="O214" i="1" s="1"/>
  <c r="M201" i="1"/>
  <c r="O201" i="1" s="1"/>
  <c r="M194" i="1"/>
  <c r="O194" i="1" s="1"/>
  <c r="N181" i="1"/>
  <c r="N171" i="1"/>
  <c r="M161" i="1"/>
  <c r="O161" i="1" s="1"/>
  <c r="M157" i="1"/>
  <c r="O157" i="1" s="1"/>
  <c r="M153" i="1"/>
  <c r="O153" i="1" s="1"/>
  <c r="N140" i="1"/>
  <c r="M114" i="1"/>
  <c r="O114" i="1" s="1"/>
  <c r="M108" i="1"/>
  <c r="O108" i="1" s="1"/>
  <c r="M104" i="1"/>
  <c r="O104" i="1" s="1"/>
  <c r="N97" i="1"/>
  <c r="N87" i="1"/>
  <c r="N71" i="1"/>
  <c r="N57" i="1"/>
  <c r="N53" i="1"/>
  <c r="M35" i="1"/>
  <c r="O35" i="1" s="1"/>
  <c r="N186" i="1"/>
  <c r="M112" i="1"/>
  <c r="O112" i="1" s="1"/>
  <c r="M251" i="1"/>
  <c r="O251" i="1" s="1"/>
  <c r="N215" i="1"/>
  <c r="M186" i="1"/>
  <c r="O186" i="1" s="1"/>
  <c r="M169" i="1"/>
  <c r="O169" i="1" s="1"/>
  <c r="N169" i="1"/>
  <c r="N116" i="1"/>
  <c r="M80" i="1"/>
  <c r="O80" i="1" s="1"/>
  <c r="N80" i="1"/>
  <c r="M22" i="1"/>
  <c r="O22" i="1" s="1"/>
  <c r="N22" i="1"/>
  <c r="N231" i="1"/>
  <c r="N208" i="1"/>
  <c r="M205" i="1"/>
  <c r="O205" i="1" s="1"/>
  <c r="N192" i="1"/>
  <c r="N233" i="1"/>
  <c r="M97" i="1"/>
  <c r="O97" i="1" s="1"/>
  <c r="M66" i="1"/>
  <c r="O66" i="1" s="1"/>
  <c r="N66" i="1"/>
  <c r="M39" i="1"/>
  <c r="O39" i="1" s="1"/>
  <c r="M6" i="1"/>
  <c r="O6" i="1" s="1"/>
  <c r="N6" i="1"/>
  <c r="M83" i="1"/>
  <c r="O83" i="1" s="1"/>
  <c r="M50" i="1"/>
  <c r="O50" i="1" s="1"/>
  <c r="N50" i="1"/>
  <c r="N228" i="1"/>
  <c r="N225" i="1"/>
  <c r="M177" i="1"/>
  <c r="O177" i="1" s="1"/>
  <c r="N83" i="1"/>
  <c r="M65" i="1"/>
  <c r="O65" i="1" s="1"/>
  <c r="M5" i="1"/>
  <c r="O5" i="1" s="1"/>
  <c r="N199" i="1"/>
  <c r="N149" i="1"/>
  <c r="M255" i="1"/>
  <c r="O255" i="1" s="1"/>
  <c r="N237" i="1"/>
  <c r="M236" i="1"/>
  <c r="O236" i="1" s="1"/>
  <c r="N227" i="1"/>
  <c r="N213" i="1"/>
  <c r="N201" i="1"/>
  <c r="N170" i="1"/>
  <c r="N166" i="1"/>
  <c r="N163" i="1"/>
  <c r="M159" i="1"/>
  <c r="O159" i="1" s="1"/>
  <c r="N156" i="1"/>
  <c r="M94" i="1"/>
  <c r="O94" i="1" s="1"/>
  <c r="N94" i="1"/>
  <c r="M67" i="1"/>
  <c r="O67" i="1" s="1"/>
  <c r="M36" i="1"/>
  <c r="O36" i="1" s="1"/>
  <c r="N36" i="1"/>
  <c r="M9" i="1"/>
  <c r="O9" i="1" s="1"/>
  <c r="N229" i="1"/>
  <c r="M217" i="1"/>
  <c r="O217" i="1" s="1"/>
  <c r="N212" i="1"/>
  <c r="N203" i="1"/>
  <c r="N185" i="1"/>
  <c r="N182" i="1"/>
  <c r="N159" i="1"/>
  <c r="M76" i="1"/>
  <c r="O76" i="1" s="1"/>
  <c r="N67" i="1"/>
  <c r="M49" i="1"/>
  <c r="O49" i="1" s="1"/>
  <c r="M18" i="1"/>
  <c r="O18" i="1" s="1"/>
  <c r="N9" i="1"/>
  <c r="N235" i="1"/>
  <c r="N207" i="1"/>
  <c r="N177" i="1"/>
  <c r="N155" i="1"/>
  <c r="M101" i="1"/>
  <c r="O101" i="1" s="1"/>
  <c r="M87" i="1"/>
  <c r="O87" i="1" s="1"/>
  <c r="M71" i="1"/>
  <c r="O71" i="1" s="1"/>
  <c r="M57" i="1"/>
  <c r="O57" i="1" s="1"/>
  <c r="M43" i="1"/>
  <c r="O43" i="1" s="1"/>
  <c r="M27" i="1"/>
  <c r="O27" i="1" s="1"/>
  <c r="M13" i="1"/>
  <c r="O13" i="1" s="1"/>
  <c r="N167" i="1"/>
  <c r="N151" i="1"/>
  <c r="N136" i="1"/>
  <c r="N133" i="1"/>
  <c r="N127" i="1"/>
  <c r="N122" i="1"/>
  <c r="N119" i="1"/>
  <c r="N114" i="1"/>
  <c r="N93" i="1"/>
  <c r="N79" i="1"/>
  <c r="N65" i="1"/>
  <c r="N49" i="1"/>
  <c r="N35" i="1"/>
  <c r="N21" i="1"/>
  <c r="N5" i="1"/>
  <c r="M31" i="1"/>
  <c r="O31" i="1" s="1"/>
  <c r="M17" i="1"/>
  <c r="O17" i="1" s="1"/>
  <c r="N173" i="1"/>
  <c r="N145" i="1"/>
  <c r="N105" i="1"/>
  <c r="N89" i="1"/>
  <c r="N75" i="1"/>
  <c r="N61" i="1"/>
  <c r="N31" i="1"/>
  <c r="N17" i="1"/>
</calcChain>
</file>

<file path=xl/sharedStrings.xml><?xml version="1.0" encoding="utf-8"?>
<sst xmlns="http://schemas.openxmlformats.org/spreadsheetml/2006/main" count="1241" uniqueCount="251">
  <si>
    <t>Analysis</t>
  </si>
  <si>
    <t>Enrichment_Source</t>
  </si>
  <si>
    <t>OncoMerge_Direction</t>
  </si>
  <si>
    <t>Overlap</t>
  </si>
  <si>
    <t>OncoMerge_Discovered</t>
  </si>
  <si>
    <t>Enrichment_Set</t>
  </si>
  <si>
    <t>Background</t>
  </si>
  <si>
    <t>P-Value</t>
  </si>
  <si>
    <t>Combos</t>
  </si>
  <si>
    <t>no_filter</t>
  </si>
  <si>
    <t>Activating</t>
  </si>
  <si>
    <t>LossOfFunction</t>
  </si>
  <si>
    <t>TCGA_Consensus (Act)</t>
  </si>
  <si>
    <t>BLCA;10672 BLCA;2064 BLCA;2261 BLCA;5290 BRCA;2064 BRCA;3169 BRCA;5290 CESC;2064 CESC;4780 ESCA;2064 GBM;1956 GBM;5156 HNSC;4780 KIRP;4233 LGG;1956 LGG;5290 LUAD;1956 LUAD;3845 LUSC;4780 OV;3845 SKCM;1019 SKCM;3815 SKCM;5879 SKCM;673 STAD;2064 STAD;3845 TGCT;3815 TGCT;3845 UCEC;2064 UCEC;2065 UCEC;3845 UCEC;4613</t>
  </si>
  <si>
    <t>BLCA;3265 GBM;7157 HNSC;3265 PCPG;3265 PRAD;7157 STAD;4089</t>
  </si>
  <si>
    <t>TCGA_Consensus (LoF)</t>
  </si>
  <si>
    <t>LIHC;55746 LUAD;4233</t>
  </si>
  <si>
    <t>ACC;5573 BLCA;1029 BLCA;1387 BLCA;1999 BLCA;2195 BLCA;472 BLCA;5728 BLCA;5925 BLCA;677 BLCA;8289 BLCA;94234 BRCA;4214 BRCA;5728 BRCA;5925 BRCA;6416 CESC;2195 CESC;4089 CESC;5728 CESC;58508 CESC;5925 CESC;6794 CHOL;1969 DLBC;567 DLBC;7128 ESCA;1029 ESCA;4089 ESCA;79755 ESCA;8289 GBM;5728 GBM;5925 HNSC;1029 HNSC;2195 HNSC;4851 HNSC;5728 HNSC;64324 HNSC;8452 KIRC;7428 KIRP;8452 LIHC;1029 LIHC;5925 LIHC;7157 LIHC;8289 LUAD;1029 LUAD;6597 LUSC;1029 LUSC;2195 LUSC;4763 LUSC;5728 LUSC;5925 LUSC;8289 LUSC;8452 MESO;26524 MESO;4771 MESO;8314 OV;4763 OV;5925 PAAD;1029 PAAD;4089 PAAD;8289 PRAD;5728 SARC;5925 SARC;7157 SKCM;1029 SKCM;5728 STAD;1029 STAD;5728 STAD;8289 UCEC;5728 UCEC;5925 UCEC;8289 UCS;5925</t>
  </si>
  <si>
    <t>CGC (Act)</t>
  </si>
  <si>
    <t>8295 595 673 898 1108 1655 9869 10000 1956 2064 2065 2119 2130 2261 2264 2263 2324 84433 3169 3725 3815 3845 4193 4194 4233 4286 4585 4610 4921 5156 5290 5335 5594 5879 6657 6714</t>
  </si>
  <si>
    <t>5894.0 3020.0 10000.0 57105.0 6098.0 3572.0 6934.0 2078.0</t>
  </si>
  <si>
    <t>CGC (LoF)</t>
  </si>
  <si>
    <t>8216 114788 8313 1106 1213 26047 9817 2033 10397 2262 2199 3646 340419 29126 4771 5777 5787 6389 23185</t>
  </si>
  <si>
    <t>92 8289 8314 57492 8452 324 463 567 639 836 842 9113 1027 1029 1031 9612 9639 26047 26524 1999 2195 2199 84133 3084 4088 4089 53353 4261 4292 29072 4763 4771 5295 5426 5728 5783 5789 5884 79633 5925 6092 6597 23013 6794 7128 7428 7799</t>
  </si>
  <si>
    <t>Vogelstein (Act)</t>
  </si>
  <si>
    <t>673 1956 2064 2146 2261 2263 2322 84433 2778 3717 3815 3845 4233 4780 5156 5290 6427</t>
  </si>
  <si>
    <t>3265 3020 596</t>
  </si>
  <si>
    <t>Vogelstein (LoF)</t>
  </si>
  <si>
    <t>58508 2033 2625 4771 4853 4869 6662 171023</t>
  </si>
  <si>
    <t>8289 8314 57492 324 472 567 639 1029 58508 1387 4089 4214 4292 29072 4763 4771 4851 4853 5295 5728 5925 6597 6662 6794 7128 7157 7428</t>
  </si>
  <si>
    <t>OncoROLE (Act)</t>
  </si>
  <si>
    <t>8216 595 673 1108 1213 100132406 9817 1956 1974 2017 2122 2261 2263 2322 10628 2778 3815 3845 4780 5290 5335 5879 6009 64321 7027</t>
  </si>
  <si>
    <t>64321 3265 387 9612 221264 23345 3312 4216</t>
  </si>
  <si>
    <t>OncoROLE (LoF)</t>
  </si>
  <si>
    <t>8313 8454 58508 1655 2033 2146 2625 3169 4869 54904 5885 79718 6416 64324 171023</t>
  </si>
  <si>
    <t>8289 8314 324 463 472 567 677 1027 1029 58508 1999 2335 3936 4089 4214 4297 4301 29072 4763 4851 5295 5573 5728 5925 6416 6597 6794 6934 64324 7157 7158 7428</t>
  </si>
  <si>
    <t>Tokheim (Act)</t>
  </si>
  <si>
    <t>595 673 8894 1019 1108 1956 2064 2065 2261 2263 2322 3725 3845 151963 4609 4613 4780 5290 5594 5764 5879 6009 6620</t>
  </si>
  <si>
    <t>3265 387 5894 22894 7278 9015 4088</t>
  </si>
  <si>
    <t>Tokheim (LoF)</t>
  </si>
  <si>
    <t>114788 8454 607 1106 58508 25836 9817 1655 9847 2033 51742 2625 84727 3169 3717 4289 29028 4771 4853 4869 79718 79755 6416 6662 23185 64324 171023</t>
  </si>
  <si>
    <t>92 8289 8314 57492 57646 324 463 472 473 567 677 1027 1029 9320 58508 9474 1387 1602 1969 1999 2195 2335 4089 4214 4297 29072 4646 4763 4771 4851 4853 54206 5295 5728 5925 79755 55339 6416 55677 6597 23013 23036 6662 23091 64062 6794 23199 23269 6934 64324 7157 7158 7428</t>
  </si>
  <si>
    <t>All</t>
  </si>
  <si>
    <t>92 213 286 324 330 338 355 387 388 405 463 472 476 546 547 567 595 596 607 639 673 677 688 701 836 841 842 892 894 898 972 974 999 1019 1021 1026 1027 1029 1031 1045 1106 1108 1213 1233 1281 1387 1499 1602 1630 1654 1655 1662 1785 1879 1938 1956 1960 1964 1969 1974 1999 2033 2034 2045 2064 2065 2066 2068 2071 2078 2099 2119 2122 2130 2131 2146 2177 2195 2199 2260 2261 2262 2263 2264 2271 2272 2309 2313 2322 2324 2475 2531 2559 2625 2767 2776 2778 2909 2969 3020 3021 3084 3110 3169 3265 3417 3551 3572 3575 3646 3660 3662 3685 3702 3717 3725 3762 3791 3792 3815 3845 3936 3977 4000 4026 4088 4089 4193 4194 4214 4216 4221 4233 4261 4286 4292 4297 4301 4437 4582 4585 4588 4609 4610 4613 4615 4763 4771 4780 4794 4851 4853 4869 4893 4914 4916 4921 5081 5087 5108 5156 5290 5295 5324 5335 5395 5413 5426 5468 5518 5537 5573 5594 5604 5728 5753 5777 5783 5787 5789 5879 5884 5885 5894 5925 5927 5966 5979 6000 6009 6016 6092 6098 6256 6278 6389 6390 6392 6416 6427 6446 6597 6657 6662 6708 6709 6714 6778 6794 6917 6929 6934 6935 7015 7037 7048 7050 7113 7114 7128 7150 7157 7171 171017 171023 7248 7403 7428 7468 7508 7704 7799 7849 7852 7913 7994 8085 139285 8216 8218 8241 8242 8289 8295 8312 8313 8314 8405 8452 8454 8496 8626 8805 8880 9113 9175 9401 9444 9612 9639 9659 9817 9869 9901 9935 10000 10075 10142 10397 10628 10644 10664 10672 10735 10801 10962 11166 340260 340419 79058 79145 79633 79718 79755 81608 114788 114825 83417 51043 51059 51199 83990 84133 51517 84376 84433 51755 85414 53335 53353 151963 54487 120114 54894 54904 55160 55193 55252 55294 55500 55729 55746 23013 23085 23152 23185 23269 23365 23451 23476 23499 23522 23654 57007 57082 57105 57492 90417 57670 57674 58508 25836 25925 26047 124583 26524 26528 26960 27086 256646 94234 29072 29126 29844 30012 64321 64324 64764 196528</t>
  </si>
  <si>
    <t>pq</t>
  </si>
  <si>
    <t>BLCA;2064 BLCA;2261 BLCA;5290 BRCA;2064 BRCA;5290 CESC;2064 CESC;4780 ESCA;2064 GBM;1956 GBM;5156 HNSC;4780 KIRP;4233 LGG;1956 LGG;5290 LUAD;1956 LUAD;3845 STAD;2064 STAD;3845 TGCT;3815 TGCT;3845 UCEC;2064 UCEC;2065 UCEC;3845</t>
  </si>
  <si>
    <t>LIHC;55746</t>
  </si>
  <si>
    <t>ACC;5573 BLCA;1029 BLCA;1387 BLCA;1999 BLCA;2195 BLCA;472 BLCA;5728 BLCA;5925 BLCA;677 BLCA;8289 BLCA;94234 BRCA;4214 BRCA;5728 BRCA;5925 BRCA;6416 CESC;2195 CESC;4089 CESC;5728 CESC;58508 CESC;5925 CESC;6794 CHOL;1969 DLBC;567 DLBC;7128 ESCA;1029 ESCA;4089 ESCA;79755 ESCA;8289 GBM;5728 GBM;5925 HNSC;1029 HNSC;2195 HNSC;4851 HNSC;5728 HNSC;64324 HNSC;8452 KIRC;7428 KIRP;8452 LIHC;1029 LIHC;5925 LIHC;7157 LIHC;8289 LUAD;1029 LUAD;6597 LUSC;1029 LUSC;2195 LUSC;5728 MESO;26524 MESO;4771 MESO;8314 OV;4763 OV;5925 PAAD;1029 PAAD;4089 PAAD;8289 PRAD;5728 SARC;5925 SARC;7157 STAD;1029 STAD;5728 STAD;8289 UCEC;5728 UCEC;5925 UCEC;8289 UCS;5925</t>
  </si>
  <si>
    <t>8295 595 898 1108 9869 10000 1956 2064 2065 2261 2264 2324 3725 3815 3845 4193 4194 4233 4585 5156 5290 5335 6657 6714</t>
  </si>
  <si>
    <t>5894.0 10000.0 57105.0 6098.0 3572.0 6934.0 2078.0</t>
  </si>
  <si>
    <t>8216 114788 26047 9817 10397 2262 3646 340419 29126 5777 6389</t>
  </si>
  <si>
    <t>92 8289 8314 57492 8452 324 463 567 639 836 842 9113 1027 1029 1031 9612 9639 26047 26524 1999 2195 2199 84133 3084 4088 4089 53353 4261 4292 4763 4771 5295 5426 5728 5783 5789 5884 79633 5925 6597 23013 6794 7128 7428 7799</t>
  </si>
  <si>
    <t>1956 2064 2261 2322 2778 3717 3815 3845 4233 4780 5156 5290</t>
  </si>
  <si>
    <t>3265 596</t>
  </si>
  <si>
    <t>58508 2625 4853 4869 6662 171023</t>
  </si>
  <si>
    <t>8289 8314 57492 324 472 567 639 1029 58508 1387 4089 4214 4292 4763 4771 4851 4853 5295 5728 5925 6597 6662 6794 7128 7157 7428</t>
  </si>
  <si>
    <t>8216 595 1108 9817 1956 2017 2122 2261 2322 2778 3815 3845 4780 5290 5335 64321 7027</t>
  </si>
  <si>
    <t>3265 387 9612 221264 23345 3312</t>
  </si>
  <si>
    <t>58508 2625 4869 54904 5885 6416 64324 171023</t>
  </si>
  <si>
    <t>8289 8314 324 463 472 567 677 1027 1029 58508 1999 3936 4089 4214 4297 4763 4851 5295 5573 5728 5925 6416 6597 6794 6934 64324 7157 7158 7428</t>
  </si>
  <si>
    <t>595 8894 1019 1108 1956 2064 2065 2261 2322 3725 3845 4609 4780 5290 6620</t>
  </si>
  <si>
    <t>3265 387 5894 22894 7278 4088</t>
  </si>
  <si>
    <t>114788 607 58508 25836 9817 9847 51742 2625 84727 3717 4289 29028 4853 4869 6416 6662 64324 171023</t>
  </si>
  <si>
    <t>92 8289 8314 57492 57646 324 463 472 473 567 677 1027 1029 9320 58508 9474 1387 1602 1969 1999 2195 4089 4214 4297 4646 4763 4771 4851 4853 54206 5295 5728 5925 79755 6416 6597 23013 23036 6662 23091 64062 6794 23199 23269 6934 64324 7157 7158 7428</t>
  </si>
  <si>
    <t>139285 8216 8241 8242 92 8289 114788 8295 8312 8314 114825 57492 213 8405 8452 286 90417 8496 324 57674 330 338 355 387 388 405 463 472 546 547 567 595 596 607 639 673 677 688 8880 701 836 841 842 892 898 894 9113 972 974 999 1019 1021 1026 1027 1029 1031 1045 1108 58508 9401 1233 9444 25836 1281 25925 1387 9612 9639 23085 26047 1499 1602 9817 1630 1654 1662 9869 9901 9935 1785 10000 1879 10075 51043 51059 1938 26524 26528 1956 1960 1964 1969 1999 2033 2034 2045 51199 2064 2065 2066 2068 83990 2078 2099 2122 2131 2177 2195 2199 10397 84133 2260 2261 2262 2264 2271 2272 2309 2313 2322 2324 51517 26960 84376 10664 2475 10672 27086 84433 2531 10735 2559 51755 10801 2625 256646 10962 2767 2776 2778 2909 2969 3021 3084 3169 3265 3417 85414 3551 3572 3575 3646 3660 3662 3685 3717 3725 3762 3791 3792 3815 3845 3936 3977 4000 4088 4089 94234 4193 4194 53353 4214 4221 4233 4261 4292 4297 4437 29072 340419 29126 4582 4585 4588 4609 4615 4763 4771 4780 4794 4851 4853 4869 4893 79145 5081 5108 5156 29844 5290 5295 5324 5335 5426 120114 30012 5468 5518 5537 5573 5604 5728 54894 54904 5777 5783 5789 5884 5885 5894 79633 5925 5927 5966 5979 6000 55160 6016 79755 55193 6098 55252 55294 6256 6278 55500 6389 6390 6392 6416 6446 55729 55746 6597 23013 6657 6662 6708 6709 6714 23152 6778 6794 23269 6917 6929 6934 6935 64321 64324 23365 7015 7037 7048 7050 23451 23476 7113 7114 23499 7128 7150 7157 7171 171017 171023 7248 23654 7403 7428 7508 7704 7799 7849 7852 57007 81608 7913 57082 57105 7994 8085 196528</t>
  </si>
  <si>
    <t>mff</t>
  </si>
  <si>
    <t>BLCA;2064 BLCA;2261 BLCA;5290 BRCA;2064 BRCA;3169 BRCA;5290 CESC;2064 CESC;4780 ESCA;2064 GBM;1956 GBM;5156 HNSC;4780 KIRP;4233 LGG;1956 LGG;5290 LUAD;1956 LUAD;3845 LUSC;4780 OV;3845 SKCM;1019 SKCM;3815 SKCM;673 STAD;2064 STAD;3845 TGCT;3815 TGCT;3845 UCEC;2064 UCEC;2065 UCEC;3845 UCEC;4613</t>
  </si>
  <si>
    <t>LUAD;4233</t>
  </si>
  <si>
    <t>ACC;5573 BLCA;1029 BLCA;1387 BLCA;1999 BLCA;2195 BLCA;472 BLCA;5728 BLCA;5925 BLCA;677 BLCA;8289 BLCA;94234 BRCA;4214 BRCA;5728 BRCA;5925 BRCA;6416 CESC;2195 CESC;4089 CESC;5728 CESC;58508 CESC;5925 CESC;6794 CHOL;1969 DLBC;567 DLBC;7128 ESCA;1029 ESCA;4089 ESCA;79755 ESCA;8289 GBM;5728 GBM;5925 HNSC;1029 HNSC;2195 HNSC;4851 HNSC;5728 HNSC;64324 HNSC;8452 KIRC;7428 KIRP;8452 LIHC;1029 LIHC;5925 LIHC;7157 LIHC;8289 LUAD;1029 LUAD;6597 LUSC;1029 LUSC;2195 LUSC;4763 LUSC;5728 LUSC;5925 LUSC;8289 MESO;26524 MESO;4771 MESO;8314 OV;4763 OV;5925 PAAD;1029 PAAD;4089 PAAD;8289 PRAD;5728 SARC;5925 SARC;7157 SKCM;1029 SKCM;5728 STAD;1029 STAD;5728 STAD;8289 UCEC;5728 UCEC;5925 UCEC;8289 UCS;5925</t>
  </si>
  <si>
    <t>2064 2065 4193 4194 8295 4233 4286 2261 2264 2263 4585 4610 595 673 898 5156 3169 5290 5335 9869 3725 3815 3845 1956</t>
  </si>
  <si>
    <t>57105.0 6098.0 3572.0 6934.0 2078.0</t>
  </si>
  <si>
    <t>8216 114788 2199 2262 6389 29126 23185 26047 5787 2033</t>
  </si>
  <si>
    <t>92 8289 53353 8314 2195 57492 84133 4261 8452 324 6597 463 23013 567 639 6794 4763 4771 836 7128 1027 1029 1031 3084 5295 7428 5426 26047 5728 5783 5789 79633 5925 26524 6092 1999 4088 4089</t>
  </si>
  <si>
    <t>2064 4233 2261 2263 2322 673 4780 5156 5290 3717 3815 3845 1956</t>
  </si>
  <si>
    <t>2625 4853 171023 58508 2033</t>
  </si>
  <si>
    <t>8289 4214 8314 57492 324 6597 472 6662 567 639 6794 4763 4771 4851 4853 7128 7157 1029 58508 5295 7428 1387 5728 5925 4089</t>
  </si>
  <si>
    <t>8216 2122 2261 2263 2322 595 673 4780 64321 5290 5335 3815 3845 1956 2017</t>
  </si>
  <si>
    <t>4216 23345 387 3265</t>
  </si>
  <si>
    <t>2625 64324 171023 3169 58508 54904 79718 2033</t>
  </si>
  <si>
    <t>8289 4214 8314 4297 4301 6416 324 6597 463 472 567 6794 4763 677 4851 6934 64324 7157 7158 1027 1029 58508 5295 7428 5573 5728 5925 1999 4089</t>
  </si>
  <si>
    <t>2064 2065 2261 2263 2322 4609 4613 595 673 4780 1019 5290 3725 3845 1956</t>
  </si>
  <si>
    <t>4088 3265 387 7278</t>
  </si>
  <si>
    <t>114788 4289 2625 607 23185 4853 64324 171023 3169 58508 3717 79718 2033</t>
  </si>
  <si>
    <t>92 8289 4214 8314 2195 57492 4297 6416 57646 324 6597 463 472 473 23013 23036 6662 23091 567 6794 4763 23199 4771 677 23269 4851 4853 6934 64324 7157 7158 1027 1029 58508 5295 7428 1387 5728 5925 79755 1969 1999 4089</t>
  </si>
  <si>
    <t>2064 2065 2066 2068 139285 8216 94234 2078 8241 8242 2099 2122 2131 53335 92 8289 4193 4194 114788 8295 53353 6256 4214 4216 8312 8314 4221 4233 2195 57492 2199 84133 4261 4286 4297 4301 2261 2260 2264 213 8405 2263 2272 6389 8452 6416 2322 286 6446 324 330 26960 338 355 387 388 29072 405 84376 10664 2475 10672 55729 29126 6597 27086 84433 463 472 23013 4582 4585 4588 10735 4609 4610 6662 4615 2559 4613 546 547 51755 6708 6709 567 2625 595 607 23152 6778 639 6794 23185 4763 673 4771 677 4780 688 8880 4794 701 2767 2776 23269 4851 4853 6934 6935 4893 64321 64324 836 841 2909 7015 898 7048 7050 2969 23451 23476 7113 7114 23499 972 974 3021 7128 23522 999 7157 1019 1026 1027 1029 1031 3084 171023 1045 5156 7248 3169 23654 2262 58508 5290 5295 3265 5335 9444 7403 7428 1281 7468 120114 5426 25925 3417 5468 1387 5518 5537 85414 26047 5573 1499 3551 5604 3572 7704 3660 9817 1630 5728 3685 54894 54904 1654 3702 3717 9869 3725 5783 5787 5789 7849 55294 81608 3791 3792 3815 1785 3845 57105 79633 5925 5927 7994 5966 1879 10075 5979 51043 79718 51059 79755 1938 8085 55193 26524 10142 4000 1956 1964 196528 1969 4026 6092 1999 55252 6098 2033 2034 4088 4089 2045 51199</t>
  </si>
  <si>
    <t>pq_mff</t>
  </si>
  <si>
    <t>2064 2065 4193 4194 8295 4233 2261 2264 4585 595 898 5156 5290 5335 9869 3725 3815 3845 1956</t>
  </si>
  <si>
    <t>8216 114788 2262 6389 29126</t>
  </si>
  <si>
    <t>92 8289 53353 8314 2195 57492 84133 4261 8452 324 6597 463 23013 567 639 6794 4763 4771 836 7128 1027 1029 1031 3084 5295 7428 26047 5728 5783 5789 79633 5925 26524 1999 4088 4089</t>
  </si>
  <si>
    <t>2064 4233 2261 2322 4780 2778 5156 5290 3717 3815 3845 1956</t>
  </si>
  <si>
    <t>2625 4853 171023</t>
  </si>
  <si>
    <t>8216 2122 2261 2322 595 4780 2778 64321 5290 5335 3815 3845 1956</t>
  </si>
  <si>
    <t>23345 387 3265</t>
  </si>
  <si>
    <t>2625 64324 171023 54904</t>
  </si>
  <si>
    <t>8289 4214 8314 4297 6416 324 6597 463 472 567 6794 4763 677 4851 6934 64324 7157 7158 1027 1029 58508 5295 7428 5573 5728 5925 1999 4089</t>
  </si>
  <si>
    <t>2064 2065 2261 2322 4609 595 4780 1019 5290 3725 3845 1956</t>
  </si>
  <si>
    <t>114788 4289 2625 607 4853 64324 171023 3717</t>
  </si>
  <si>
    <t>92 8289 4214 8314 2195 57492 4297 6416 324 6597 463 472 473 23013 23036 6662 23091 567 6794 4763 23199 4771 677 23269 4851 4853 6934 64324 7157 7158 1027 1029 58508 5295 7428 1387 5728 5925 79755 1969 1999 4089</t>
  </si>
  <si>
    <t>2064 2065 2066 2068 139285 8216 94234 2078 8241 8242 2099 2122 92 4193 8289 4194 114788 8295 53353 6256 4214 8312 8314 4221 4233 2195 57492 84133 4261 4297 2261 2260 213 2264 8405 2262 2272 6389 8452 6416 2322 286 6446 324 57674 330 26960 338 355 387 388 29072 405 84376 10664 2475 10672 55729 29126 6597 27086 84433 463 472 23013 4582 4585 4588 10735 4609 6662 4615 546 51755 6708 6709 567 2625 595 607 23152 6778 639 6794 4763 673 4771 677 4780 688 8880 4794 701 2767 2776 2778 23269 4851 4853 6934 6935 4893 64321 64324 836 841 2909 7015 898 7048 7050 2969 23451 23476 7113 7114 23499 972 974 7128 999 7157 1019 1026 1027 1029 1031 3084 171023 1045 5156 7248 3169 23654 58508 5290 5295 3265 5335 9444 7403 1281 7428 120114 25925 3417 5468 1387 5518 5537 85414 26047 5573 1499 3551 5604 3572 7704 3660 9817 1630 5728 3685 54894 1654 54904 3717 9869 3725 5783 5789 7849 7852 55294 81608 3791 3792 3815 1785 3845 57105 79633 5925 7994 5966 10075 5979 51043 79755 1938 8085 55193 26524 4000 1956 1964 196528 1969 1999 6098 55252 2033 2034 4088 4089 2045 51199</t>
  </si>
  <si>
    <t>pq_mff_gt1</t>
  </si>
  <si>
    <t>BLCA;2064 BLCA;5290 BLCA;688 BRCA;2064 BRCA;5290 CESC;2064 GBM;1956 GBM;5156 KIRC;5290 KIRP;4233 LGG;1956 LUAD;3845 STAD;2064 STAD;3845 TGCT;3845 UCEC;2065 UCEC;3845 UCEC;4613</t>
  </si>
  <si>
    <t>BLCA;3265 GBM;7157 HNSC;3265 KIRC;2475 LGG;4149 PRAD;7157 SKCM;4893</t>
  </si>
  <si>
    <t>ACC;5573 BLCA;1029 BLCA;1387 BLCA;1999 BLCA;2195 BLCA;472 BLCA;5728 BLCA;5925 BLCA;677 BLCA;8289 BRCA;4214 BRCA;58508 BRCA;5925 BRCA;6416 BRCA;672 CESC;2195 CESC;58508 CESC;5925 DLBC;567 DLBC;7128 ESCA;1029 ESCA;79755 ESCA;8289 GBM;5728 GBM;5925 HNSC;1029 HNSC;2195 HNSC;4851 HNSC;64324 KIRC;5728 KIRC;7428 LGG;196528 LIHC;1029 LIHC;213 LIHC;5925 LIHC;8289 LUAD;1029 LUAD;6794 LUAD;8289 LUSC;1029 LUSC;2195 LUSC;4763 LUSC;5925 MESO;4771 MESO;8314 OV;5925 PAAD;1029 PAAD;4089 PAAD;54894 PAAD;8289 PCPG;4763 PRAD;5728 SARC;5925 SARC;7157 SKCM;1029 STAD;1029 STAD;4588 STAD;8289 UCEC;5728 UCEC;5925 UCEC;8289 UCS;7157</t>
  </si>
  <si>
    <t>2064 2065 4193 4194 8295 4233 4286 2263 2261 4585 6657 6714 595 898 5156 1108 5290 5335 3845 10000 94025 1956</t>
  </si>
  <si>
    <t>94025.0 4585.0 2475.0 57105.0 6098.0 4893.0 2078.0</t>
  </si>
  <si>
    <t>6389 6597 11122 7799 5777 5787 2033</t>
  </si>
  <si>
    <t>4149 92 8289 53353 8314 2195 2199 84133 4261 324 6597 463 23013 567 6794 23185 4763 672 4771 11177 7128 1027 1029 1031 7428 1316 9611 9612 5728 54894 5783 5789 79633 5925 55159 196528 1999 2033 4088 4089</t>
  </si>
  <si>
    <t>2064 4233 2263 2261 2322 2624 5156 5290 3717 3845 1956</t>
  </si>
  <si>
    <t>3265 4893</t>
  </si>
  <si>
    <t>6597 2625 4851 4853 171023 2033</t>
  </si>
  <si>
    <t>8289 4214 8314 324 6597 472 6662 567 23152 6794 4763 672 4771 4851 861 7128 7157 1029 58508 7428 1387 9611 1540 5728 54894 5925 196528 2033 4089</t>
  </si>
  <si>
    <t>2122 2263 2261 10498 2322 595 23345 64321 1108 5290 5335 3845 440093 1956 1974</t>
  </si>
  <si>
    <t>3265 10594 2475 9612 9774 23345 7027 4149 4216 2201 4893</t>
  </si>
  <si>
    <t>6597 2625 4851 171023 54904 2033</t>
  </si>
  <si>
    <t>8289 4214 8314 4301 6416 324 6597 463 472 567 23152 6794 4763 672 677 4851 6938 64324 861 2909 7157 1027 1029 58508 7428 9611 5573 1540 5728 5925 3936 196528 6083 1999 2033 4089</t>
  </si>
  <si>
    <t>2064 2065 2263 2261 2322 4609 4613 595 8894 1019 1108 5290 3845 1956</t>
  </si>
  <si>
    <t>3265 2475 7278 4149 4088 4893</t>
  </si>
  <si>
    <t>4289 6597 51742 2625 4851 4853 84727 171023 25836 24149 3717 2033</t>
  </si>
  <si>
    <t>92 8289 4214 8314 2195 6135 2201 213 6416 57646 324 6597 463 472 473 23013 23036 6662 23091 567 23152 6794 23185 4763 672 4771 677 23269 4851 6938 64324 861 2909 54206 9169 7157 1027 1029 58508 7428 1387 9611 26058 9774 5728 54894 5925 79755 196528 6083 1999 2033 4089</t>
  </si>
  <si>
    <t>139285 8241 8242 92 8289 114788 8295 8312 8314 57492 213 8405 57591 324 57674 338 355 387 388 463 472 546 567 595 604 672 673 677 688 8880 90827 773 841 861 894 898 972 974 999 1019 1021 1026 1027 1029 1031 1045 1108 58508 9444 25836 1281 1289 1316 25925 1387 9611 9612 1499 1540 9774 9817 1630 1654 9935 1785 10000 10075 51043 51059 26511 1938 10142 26528 1956 1964 1974 1999 2033 2034 2045 10243 2064 2065 2066 2068 83990 2078 10272 2122 2175 2195 84133 2260 2263 2261 2272 2313 2322 51517 26960 26986 10664 2475 10672 27086 84433 10735 51755 2624 2625 2767 2776 2199 2909 11122 2969 11177 3021 3169 3265 3417 85414 3662 3685 3717 3791 3792 3845 94025 3936 4000 4088 4089 94234 4149 53335 4193 4194 53353 4214 4216 4221 4233 4261 4286 4297 4299 4301 29072 4582 4585 4588 4609 4613 4615 4627 4763 4771 4780 4781 4794 4851 4853 4893 5156 5290 5295 5324 5335 5395 79145 5442 5468 5518 5537 5573 5604 5728 54894 54904 5777 5783 5787 5789 79633 440093 5925 5966 5979 55159 6016 79755 55193 6083 6098 55252 6125 55294 6184 6256 6389 6416 6446 6597 23013 6657 6662 23085 6709 6714 23152 6778 6794 23185 23269 6917 6934 6935 6938 64321 64324 23365 7015 7048 23451 23476 7113 7114 23499 7128 7150 7157 171017 171023 7248 23654 7403 7428 7468 7508 7704 7799 81608 7913 57105 8085 196528</t>
  </si>
  <si>
    <t>pq_mff_pq0.01</t>
  </si>
  <si>
    <t>BRCA;5290 GBM;1956 GBM;5156 KIRP;4233 LGG;1956 LGG;5290</t>
  </si>
  <si>
    <t>GBM;7157 PCPG;3265</t>
  </si>
  <si>
    <t>BRCA;4214 BRCA;5728 BRCA;6416 GBM;5728 GBM;5925 KIRP;8452 MESO;4771 MESO;8314 PAAD;1029 PAAD;4089</t>
  </si>
  <si>
    <t>4233 1956 5156 5290 4193 4194</t>
  </si>
  <si>
    <t>8452 1029 1031 4771 84133 4261 5925 5728 4089 8314</t>
  </si>
  <si>
    <t>4233 1956 5156 5290</t>
  </si>
  <si>
    <t>1029 4771 5925 5728 7157 4214 4089 8314</t>
  </si>
  <si>
    <t>1956 5290</t>
  </si>
  <si>
    <t>1029 6416 5925 5728 7157 4214 4089 8314</t>
  </si>
  <si>
    <t>4609 1956 5290 1019</t>
  </si>
  <si>
    <t>1029 6416 4771 5925 23036 5728 7157 4214 4089 8314</t>
  </si>
  <si>
    <t>4609 1026 1029 6662 4615 1031 2064 2065 2066 2068 139285 546 5156 51755 8241 8242 6709 567 2625 7248 9817 5728 8289 4193 4194 114788 3169 3685 54894 6256 23152 4214 8312 6778 8314 1654 4221 4233 6794 58508 2195 57492 4763 673 4771 84133 677 4261 5290 4780 5295 688 8880 4794 3265 81608 4297 3791 3792 2767 2261 213 8405 2776 2272 9444 23269 3815 7403 4851 1785 1281 7428 3845 8452 6416 6934 6935 4893 5925 6446 324 64324 841 26960 338 3417 10075 5979 2909 355 51043 7015 1387 387 388 7048 79755 5518 29072 1938 8085 405 55193 2969 23451 5537 1956 85414 10664 2475 1964 196528 5573 6597 7114 972 974 1999 84433 463 55252 472 7128 1499 5604 999 4588 10735 2033 2034 7157 4089 1019 55294</t>
  </si>
  <si>
    <t>pq_mff_pq0.05</t>
  </si>
  <si>
    <t>BLCA;2261 BLCA;5290 BRCA;2064 BRCA;5290 CESC;2064 CESC;4780 ESCA;2064 GBM;1956 GBM;5156 KIRP;4233 LGG;1956 LGG;5290 STAD;2064 STAD;3845 TGCT;3815 TGCT;3845</t>
  </si>
  <si>
    <t>GBM;7157 HNSC;3265 PCPG;3265 PRAD;7157 STAD;4089</t>
  </si>
  <si>
    <t>ACC;5573 BLCA;1029 BLCA;1387 BLCA;1999 BLCA;2195 BLCA;472 BLCA;5925 BLCA;8289 BRCA;4214 BRCA;5728 BRCA;5925 BRCA;6416 CESC;2195 CESC;4089 CESC;5728 CESC;58508 CESC;5925 CESC;6794 CHOL;1969 ESCA;1029 ESCA;4089 ESCA;79755 ESCA;8289 GBM;5728 GBM;5925 HNSC;1029 HNSC;2195 HNSC;4851 HNSC;5728 HNSC;64324 HNSC;8452 KIRC;7428 KIRP;8452 LIHC;1029 LIHC;5925 LIHC;7157 LIHC;8289 MESO;26524 MESO;4771 MESO;8314 OV;4763 OV;5925 PAAD;1029 PAAD;4089 PAAD;8289 PRAD;5728 SARC;5925 SARC;7157 STAD;1029 STAD;8289 UCEC;5728 UCEC;5925 UCEC;8289 UCS;5925</t>
  </si>
  <si>
    <t>2064 5156 595 4193 4194 8295 4233 3725 5290 2261 5335 2264 3815 3845 898 1956</t>
  </si>
  <si>
    <t>2078.0 6934.0</t>
  </si>
  <si>
    <t>8216 114788 6389</t>
  </si>
  <si>
    <t>1029 1031 3084 5728 8289 53353 8314 6794 2195 5783 4763 5789 4771 84133 4261 8452 7428 5925 324 26524 26047 1999 23013 4088 4089</t>
  </si>
  <si>
    <t>2064 5156 4233 5290 4780 2261 3815 3845 2322 1956</t>
  </si>
  <si>
    <t>171023 4853</t>
  </si>
  <si>
    <t>1029 6662 5728 8289 4214 8314 6794 58508 4763 4771 4851 4853 7428 5925 324 1387 472 7157 4089</t>
  </si>
  <si>
    <t>8216 2122 595 5290 4780 2261 5335 3815 3845 2322 64321 1956</t>
  </si>
  <si>
    <t>23345 3265</t>
  </si>
  <si>
    <t>171023 54904 64324</t>
  </si>
  <si>
    <t>1029 5728 8289 4214 8314 6794 58508 4763 4297 4851 7428 6416 6934 5925 324 64324 5573 1999 472 7157 7158 4089</t>
  </si>
  <si>
    <t>4609 2064 595 3725 5290 4780 2261 3845 2322 1956 1019</t>
  </si>
  <si>
    <t>4088 3265</t>
  </si>
  <si>
    <t>171023 607 114788 4289 4853 64324</t>
  </si>
  <si>
    <t>1029 6662 23091 5728 8289 4214 8314 6794 58508 2195 4763 4771 23036 4297 23269 4851 4853 7428 6416 6934 5925 324 64324 1387 79755 1969 1999 472 473 23013 7157 7158 4089</t>
  </si>
  <si>
    <t>2064 2065 2066 2068 139285 8216 2078 8241 8242 2122 8289 4193 4194 114788 8295 53353 6256 4214 8312 8314 4221 4233 2195 57492 84133 4261 4297 2261 213 8405 2264 2272 6389 8452 6416 2322 286 6446 324 330 26960 338 355 387 388 29072 405 84376 10664 2475 6597 27086 84433 463 472 23013 4582 4588 10735 4609 6662 4615 546 51755 6708 6709 567 2625 595 607 23152 6778 6794 4763 673 4771 677 4780 688 8880 4794 701 2767 2776 23269 4851 4853 6934 6935 4893 64321 64324 841 2909 7015 898 7048 7050 2969 23451 23476 7113 7114 972 974 7128 999 7157 1019 1026 1029 1031 3084 171023 1045 5156 7248 3169 23654 58508 5290 5295 3265 5335 9444 7403 1281 7428 3417 1387 5518 5537 85414 26047 5573 1499 3551 5604 3660 9817 5728 3685 54894 1654 54904 3725 5783 5789 55294 81608 3791 3792 3815 1785 3845 5925 7994 10075 5979 51043 79755 1938 8085 55193 26524 4000 1956 1964 196528 1969 1999 55252 2033 2034 4088 4089 2045 51199</t>
  </si>
  <si>
    <t>pq_mff_pq0.2</t>
  </si>
  <si>
    <t>2064 2065 2066 2068 139285 8216 94234 2078 8241 8242 2099 2122 2131 53335 92 8289 4193 4194 114788 8295 53353 6256 4214 4216 8312 8314 4221 4233 2195 57492 2199 84133 4261 4286 4297 4301 2261 2260 2264 213 8405 2263 2272 6389 8452 6416 2322 286 6446 324 330 26960 338 355 387 388 29072 405 84376 10664 2475 10672 55729 29126 6597 27086 84433 463 472 23013 4582 4585 4588 10735 4609 4610 6662 4615 2559 4613 546 547 51755 6708 6709 567 2625 595 607 23152 6778 639 6794 23185 4763 673 4771 677 4780 688 8880 4794 701 2767 2776 23269 4851 4853 6934 6935 4893 64321 64324 836 841 2909 7015 898 7048 7050 2969 23451 23476 7113 7114 23499 972 974 3021 7128 23522 999 7157 1019 1026 1027 1029 1031 3084 171023 1045 5156 7248 3169 23654 2262 58508 5290 5295 3265 5335 9444 7403 7428 1281 120114 5426 25925 3417 5468 1387 5518 5537 85414 26047 5573 1499 3551 5604 3572 7704 3660 9817 1630 5728 3685 54894 54904 1654 3702 3717 9869 3725 5783 5787 5789 7849 55294 81608 3791 3792 3815 1785 3845 57105 79633 5925 5927 7994 5966 1879 10075 5979 51043 79718 51059 79755 1938 8085 55193 26524 10142 4000 1956 1964 196528 1969 4026 6092 1999 55252 6098 2033 2034 4088 4089 2045 51199</t>
  </si>
  <si>
    <t>pq_mff_mmf0.01</t>
  </si>
  <si>
    <t>BRCA;5290 ESCA;2064 GBM;1956 GBM;5156 KIRC;5290 LGG;1956 LGG;5290 TGCT;3815 TGCT;3845 TGCT;5290</t>
  </si>
  <si>
    <t>GBM;7157 PCPG;3265 PRAD;7157</t>
  </si>
  <si>
    <t>ACC;5573 BRCA;4214 BRCA;5728 BRCA;58508 BRCA;5925 BRCA;6416 CHOL;1969 DLBC;567 DLBC;7128 ESCA;1029 ESCA;4089 ESCA;79755 ESCA;8289 GBM;5728 GBM;5925 HNSC;1029 HNSC;2195 HNSC;4851 HNSC;64324 KIRC;7428 LIHC;1029 LIHC;5925 LIHC;7157 LIHC;8289 MESO;26524 MESO;4771 MESO;8314 OV;4763 OV;5925 PAAD;1029 PAAD;4089 PRAD;5728 UCEC;5728 UCEC;5925 UCEC;8289 UCS;5925</t>
  </si>
  <si>
    <t>2064 5156 4193 4194 5290 2261 2264 3815 3845 898 1956</t>
  </si>
  <si>
    <t>6497.0 6098.0 84433.0 2078.0</t>
  </si>
  <si>
    <t>8216 114788</t>
  </si>
  <si>
    <t>8289 53353 8314 2195 2199 84133 4261 324 567 4763 675 4771 7128 1027 1029 1031 3084 7428 5728 5789 5925 8030 26524 6092 4088 4089</t>
  </si>
  <si>
    <t>2064 5156 5290 2261 3815 3845 1956</t>
  </si>
  <si>
    <t>25 3265 84433</t>
  </si>
  <si>
    <t>8289 4214 8314 324 6662 567 4763 675 4771 4851 7128 7157 1029 58508 7428 1387 5728 5925 4089</t>
  </si>
  <si>
    <t>8216 2122 5290 2261 3815 3845 64321 1956 6654</t>
  </si>
  <si>
    <t>4216 23345 3265</t>
  </si>
  <si>
    <t>54904 64324</t>
  </si>
  <si>
    <t>8289 4214 8314 4301 6416 324 567 4763 675 4851 64324 7157 1027 1029 58508 7428 5573 5728 5925 4089</t>
  </si>
  <si>
    <t>4609 2064 5290 2261 3845 1956 1019 6654</t>
  </si>
  <si>
    <t>114788 64324</t>
  </si>
  <si>
    <t>8289 4214 8314 2195 6416 324 473 23036 6662 23091 567 607 4763 675 4771 23269 4851 64324 7157 1027 1029 58508 7428 1387 5728 5925 79755 1969 4089</t>
  </si>
  <si>
    <t>139285 8216 25 8239 8241 8242 442444 91 92 8289 114788 8295 57448 8312 8313 8314 57492 207 8405 213 217 238 8452 8454 8471 90417 324 57674 57680 338 355 387 388 394 405 8626 463 472 546 567 605 607 8805 613 641 672 673 675 677 678 688 8880 695 701 776 841 861 865 867 892 896 898 9101 9125 9135 972 974 999 1008 9203 1015 1019 1026 1027 1029 1031 1107 9321 58508 1236 9444 25836 1281 1289 116028 25942 1387 9611 9612 9639 9688 1496 1499 1500 1501 9709 1523 26137 9774 9817 1639 1654 1656 124540 9901 1730 9967 9968 1785 1786 1788 10000 10075 51043 92017 1915 26511 1938 26524 10142 1956 1964 1969 1999 2033 2034 2042 2045 51199 10243 2064 2065 2066 2068 2078 2099 2115 2118 2120 2122 2130 2131 2146 2175 2177 2195 2199 84133 51366 84159 2261 2262 2263 2264 2272 2309 2322 26960 92521 26986 10628 10644 84376 10664 2475 10672 27086 84433 10721 51684 10735 51755 2625 2735 2767 2776 2778 84699 2874 2906 2909 84870 2969 11168 84902 11177 11197 3082 3084 3105 3106 3169 3181 3265 3320 3417 3418 85414 3572 3575 3664 3685 3716 3791 3792 3815 3817 3845 3895 3899 143187 3927 3932 4000 4026 4087 4088 4089 94234 4193 4194 53353 4214 4216 4221 4233 4261 4292 4297 4298 4299 4300 4301 4330 4436 29072 29117 4582 4588 4602 4609 4615 283149 4627 4644 4665 4666 4683 340578 4763 4771 4773 4780 4794 4851 4893 4914 4916 4926 5093 168975 5156 5290 5295 5296 5332 5395 5426 5442 5518 5537 5546 5573 5594 5604 54778 63035 5727 5728 54880 54894 54904 5781 5783 5788 5789 5796 5879 5890 5894 5914 5921 5925 5979 5981 79718 6016 79755 55193 6092 55252 6098 6125 169966 55294 6197 6249 6256 30835 653489 6416 55596 6446 6455 80204 6497 80243 121227 55728 80312 6594 6597 6598 6605 23013 63976 6654 6662 23048 23085 6709 6760 23152 6774 6777 6778 6794 23185 23261 23269 6926 6934 6935 6938 64321 64324 23373 7015 7048 7050 23451 23476 7113 7114 23499 7128 23512 7157 7170 7175 171023 7187 7248 7249 7253 23654 7307 7403 7409 64764 7428 7486 7490 7531 7536 7849 57007 81608 65268 57105 8019 8021 8030 8031 8085 8091 196528 8178</t>
  </si>
  <si>
    <t>pq_mff_mmf0.1</t>
  </si>
  <si>
    <t>BLCA;2064 BLCA;2261 BLCA;5290 BRCA;2064 BRCA;5290 CESC;2064 ESCA;2064 GBM;1956 GBM;5156 HNSC;4780 KIRP;4233 LGG;1956 LUAD;1956 LUAD;3845 LUSC;4780 SKCM;673 STAD;2064 STAD;3845 TGCT;3815 TGCT;3845 UCEC;2064 UCEC;2065 UCEC;3845</t>
  </si>
  <si>
    <t>GBM;7157 PCPG;3265 PRAD;7157 STAD;4089</t>
  </si>
  <si>
    <t>ACC;5573 BLCA;1029 BLCA;1387 BLCA;1999 BLCA;2195 BLCA;472 BLCA;5925 BLCA;8289 BRCA;4214 BRCA;5728 CESC;2195 CESC;5728 CESC;58508 CHOL;1969 DLBC;567 DLBC;7128 ESCA;1029 ESCA;4089 GBM;5728 HNSC;1029 HNSC;2195 HNSC;4851 HNSC;64324 KIRC;7428 LIHC;5925 LIHC;7157 LUAD;1029 LUSC;1029 LUSC;2195 LUSC;4763 LUSC;5728 LUSC;5925 MESO;26524 MESO;4771 MESO;8314 OV;4763 OV;5925 PAAD;1029 PAAD;4089 PRAD;5728 SARC;5925 SARC;7157 SKCM;1029 SKCM;5728 STAD;1029 STAD;8289 UCEC;5728 UCEC;8289 UCS;5925</t>
  </si>
  <si>
    <t>2064 2065 5156 595 4193 4233 9869 673 5290 2261 5335 2264 3815 3845 898 1956 84433 4585</t>
  </si>
  <si>
    <t>114788 5787 2262 6389</t>
  </si>
  <si>
    <t>1029 567 5728 8289 53353 8314 639 2195 4763 5789 4771 84133 7428 5925 324 26524 1999 463 7128 4089</t>
  </si>
  <si>
    <t>2064 5156 4233 673 5290 4780 2261 3815 3845 1956 84433</t>
  </si>
  <si>
    <t>171023 2625 4853</t>
  </si>
  <si>
    <t>1029 6662 567 5728 8289 4214 8314 639 58508 4763 4771 4851 7428 5925 324 1387 472 7128 7157 4089</t>
  </si>
  <si>
    <t>2122 595 673 5290 4780 2261 5335 3815 3845 64321 1956 2017</t>
  </si>
  <si>
    <t>171023 2625 54904 64324</t>
  </si>
  <si>
    <t>1029 567 5728 8289 4214 8314 58508 4763 4297 4851 7428 6934 5925 324 64324 5573 1999 463 472 7157 4089</t>
  </si>
  <si>
    <t>4609 2064 2065 595 673 5290 4780 2261 3845 1956 1019</t>
  </si>
  <si>
    <t>3265 387</t>
  </si>
  <si>
    <t>171023 2625 114788 4853 64324</t>
  </si>
  <si>
    <t>1029 6662 23091 567 5728 8289 4214 8314 58508 2195 4763 23199 4771 23036 4297 4851 7428 6934 5925 324 64324 1387 1969 1999 463 472 7157 4089</t>
  </si>
  <si>
    <t>2064 2065 139285 2078 2099 2122 4193 8289 114788 53353 4214 8314 4233 2195 84133 4261 4297 2261 213 8405 2264 2262 6389 286 324 57670 57674 330 355 387 29072 405 84376 10672 463 84433 472 4582 4585 10735 4609 6662 4615 546 547 6709 567 2625 595 23152 639 6794 4763 673 4771 4780 4794 2767 2776 4851 4853 6934 4893 64321 64324 841 2909 7015 898 2969 23451 23476 7113 7114 974 7128 999 7157 1019 1029 171023 5156 23654 58508 5290 5295 3265 5335 7403 1281 7428 120114 3417 5468 1387 5518 9659 5573 1499 3551 9817 5728 54904 9869 5787 5789 7849 7852 81608 3791 3815 1785 3845 5925 7994 5966 51059 8085 55193 26524 10142 4000 1956 1964 196528 1969 1999 2033 4089 55294</t>
  </si>
  <si>
    <t>pq_mff_mmf0.2</t>
  </si>
  <si>
    <t>BLCA;5290 BRCA;5290 GBM;1956 LUAD;3845 SKCM;673 STAD;2064 TGCT;3845</t>
  </si>
  <si>
    <t>GBM;7157</t>
  </si>
  <si>
    <t>BLCA;1029 BLCA;5925 BLCA;8289 DLBC;567 DLBC;7128 ESCA;1029 GBM;5728 HNSC;1029 HNSC;2195 KIRC;7428 LIHC;7157 LUAD;1029 LUSC;1029 LUSC;5728 MESO;4771 MESO;8314 PAAD;1029 PAAD;4089 PRAD;5728 SARC;5925 SARC;7157 SKCM;1029 UCEC;5728 UCEC;8289</t>
  </si>
  <si>
    <t>2064 673 5290 2261 3845 898 1956</t>
  </si>
  <si>
    <t>7428 1029 2195 4771 84133 5925 567 324 7128 5728 8289 53353 4089 8314 639</t>
  </si>
  <si>
    <t>2064 673 5290 2261 3845 1956</t>
  </si>
  <si>
    <t>7428 1029 4771 5925 567 324 7128 5728 8289 7157 4089 8314 639</t>
  </si>
  <si>
    <t>2122 673 5290 2261 3845 64321 1956</t>
  </si>
  <si>
    <t>7428 1029 5925 567 324 5728 8289 7157 4089 8314</t>
  </si>
  <si>
    <t>4609 2064 673 5290 2261 3845 1956</t>
  </si>
  <si>
    <t>114788 29028</t>
  </si>
  <si>
    <t>7428 1029 2195 4771 5925 567 324 5728 8289 7157 4089 8314</t>
  </si>
  <si>
    <t>4609 1029 2064 2078 546 6708 567 2122 4089 5728 8289 114788 53353 23152 54904 8314 639 2195 673 4771 84133 5290 55294 2767 2261 2776 7403 7428 3845 4893 5925 64321 324 3417 7015 51059 898 5518 8085 55193 2969 23451 4000 1956 7113 84433 7128 1499 4582 7157</t>
  </si>
  <si>
    <t>pq_mff_mlg1</t>
  </si>
  <si>
    <t>BLCA;2064 BLCA;2261 BLCA;5290 BRCA;2064 BRCA;5290 CESC;2064 ESCA;2064 GBM;1956 GBM;5156 HNSC;4780 KIRP;4233 LGG;1956 LGG;5290 LUAD;1956 LUAD;3845 STAD;2064 STAD;3845 TGCT;3815 TGCT;3845 UCEC;2064 UCEC;2065 UCEC;3845</t>
  </si>
  <si>
    <t>ACC;5573 BLCA;1029 BLCA;1387 BLCA;1999 BLCA;2195 BLCA;472 BLCA;5728 BLCA;5925 BLCA;677 BLCA;8289 BLCA;94234 BRCA;4214 BRCA;5728 BRCA;5925 BRCA;6416 CESC;2195 CESC;4089 CESC;5728 CESC;58508 CESC;5925 CESC;6794 CHOL;1969 DLBC;567 DLBC;7128 ESCA;1029 ESCA;4089 ESCA;79755 ESCA;8289 GBM;5728 GBM;5925 HNSC;1029 HNSC;2195 HNSC;4851 HNSC;5728 HNSC;64324 KIRC;7428 KIRP;8452 LIHC;1029 LIHC;5925 LIHC;7157 LIHC;8289 LUAD;1029 LUAD;6597 LUSC;1029 LUSC;2195 LUSC;5728 MESO;26524 MESO;4771 MESO;8314 OV;4763 OV;5925 PAAD;1029 PAAD;4089 PAAD;8289 PRAD;5728 SARC;5925 SARC;7157 STAD;1029 STAD;5728 STAD;8289 UCEC;5728 UCEC;5925 UCEC;8289 UCS;5925</t>
  </si>
  <si>
    <t>2064 2065 5156 595 4193 4194 8295 4233 9869 3725 5290 2261 5335 2264 3815 3845 898 1956 4585</t>
  </si>
  <si>
    <t>3572.0 2078.0 6934.0</t>
  </si>
  <si>
    <t>8216 114788 2262 6389</t>
  </si>
  <si>
    <t>1027 1029 1031 3084 567 92 5728 8289 53353 8314 639 6794 2195 5783 4763 5789 4771 84133 4261 5295 7428 8452 79633 5925 324 26524 6597 1999 463 7128 23013 4088 4089</t>
  </si>
  <si>
    <t>2064 5156 3717 4233 5290 4780 2261 3815 3845 2322 1956</t>
  </si>
  <si>
    <t>1029 6662 567 5728 8289 4214 8314 639 6794 58508 4763 4771 5295 4851 4853 7428 5925 324 1387 6597 472 7128 7157 4089</t>
  </si>
  <si>
    <t>1027 1029 567 5728 8289 4214 8314 6794 58508 4763 677 5295 4851 7428 6416 6934 5925 324 64324 5573 6597 1999 463 472 7157 7158 4089</t>
  </si>
  <si>
    <t>4609 2064 2065 595 3725 5290 4780 2261 3845 2322 1956 1019</t>
  </si>
  <si>
    <t>171023 114788 3717 4289 4853 64324</t>
  </si>
  <si>
    <t>1027 1029 6662 23091 567 92 5728 8289 4214 8314 6794 58508 2195 4763 23199 4771 677 5295 23036 23269 4851 4853 7428 6416 6934 5925 324 64324 1387 79755 1969 6597 1999 463 472 473 23013 7157 7158 4089</t>
  </si>
  <si>
    <t>2064 2065 2066 2068 139285 8216 94234 2078 8241 8242 2099 2122 92 8289 4193 4194 114788 8295 53353 6256 4214 8312 8314 4221 4233 2195 57492 84133 4261 4297 2261 213 8405 2264 2262 2272 6389 8452 6416 2322 286 6446 324 26960 338 355 387 388 29072 405 10664 2475 10672 6597 27086 463 84433 472 23013 4582 4585 4588 10735 4609 6662 4615 546 51755 6709 567 2625 595 23152 6778 639 6794 4763 673 4771 677 4780 688 8880 4794 701 2767 2776 23269 4851 4853 6934 6935 4893 64321 64324 841 2909 7015 898 7048 7050 2969 23451 23476 7113 7114 23499 972 974 7128 999 7157 1019 1026 1027 1029 1031 3084 171023 5156 7248 3169 23654 58508 5290 5295 3265 5335 9444 7403 1281 7428 120114 25925 3417 5468 1387 5518 5537 85414 5573 1499 3551 5604 3572 7704 3660 9817 1630 5728 3685 54894 1654 54904 3717 9869 3725 5783 5789 7849 3791 3792 3815 1785 3845 79633 5925 7994 5966 10075 5979 51043 79755 1938 8085 55193 26524 4000 1956 1964 196528 1969 1999 55252 2033 2034 4088 4089 2045 55294</t>
  </si>
  <si>
    <t>pq_mff_mlg5</t>
  </si>
  <si>
    <t>1027 1029 1031 3084 567 5728 8289 92 53353 8314 639 6794 2195 57492 5783 4763 5789 4771 84133 4261 5295 8452 7428 79633 5925 324 26524 26047 6597 1999 463 7128 23013 4088 4089</t>
  </si>
  <si>
    <t>2064 4233 2261 2322 4780 5156 5290 3717 3815 3845 1956</t>
  </si>
  <si>
    <t>1029 6662 567 5728 8289 4214 8314 639 6794 58508 57492 4763 4771 5295 4851 4853 7428 5925 324 1387 6597 472 7128 7157 4089</t>
  </si>
  <si>
    <t>8216 2122 2261 2322 595 4780 64321 5290 5335 3815 3845 1956</t>
  </si>
  <si>
    <t>1027 1029 567 5728 8289 4214 8314 6794 58508 4763 677 5295 4297 4851 7428 6416 6934 5925 324 64324 5573 6597 1999 463 472 7157 7158 4089</t>
  </si>
  <si>
    <t>114788 4289 2625 4853 64324 171023 3717</t>
  </si>
  <si>
    <t>1027 1029 6662 23091 567 5728 8289 92 4214 8314 6794 58508 2195 57492 4763 23199 4771 677 5295 23036 4297 23269 4851 4853 7428 6416 6934 5925 324 64324 1387 79755 1969 6597 1999 463 472 473 23013 7157 7158 4089</t>
  </si>
  <si>
    <t>2064 2065 2066 2068 139285 8216 94234 2078 8241 8242 2099 2122 92 8289 4193 4194 114788 8295 53353 6256 4214 8312 8314 4221 4233 2195 57492 84133 4261 4297 2261 2260 213 2264 8405 2262 2272 6389 8452 6416 2322 286 6446 324 57674 26960 338 355 387 388 29072 405 10664 2475 10672 29126 6597 27086 463 84433 472 23013 4582 4585 4588 10735 4609 6662 4615 546 51755 6709 567 2625 595 23152 6778 639 6794 4763 673 4771 677 4780 688 8880 4794 701 2767 2776 23269 4851 4853 6934 6935 4893 64321 64324 841 2909 7015 898 7048 7050 2969 23451 23476 7113 7114 23499 972 974 7128 999 7157 1019 1026 1027 1029 1031 3084 171023 5156 7248 3169 23654 58508 5290 5295 3265 5335 9444 7403 1281 7428 120114 25925 3417 5468 1387 5518 5537 85414 26047 5573 1499 3551 5604 3572 7704 3660 9817 1630 5728 3685 54894 1654 54904 3717 9869 3725 5783 5789 7849 55294 81608 3791 3792 3815 1785 3845 79633 5925 7994 5966 10075 5979 51043 79755 1938 8085 55193 26524 4000 1956 1964 196528 1969 1999 55252 2033 2034 4088 4089 2045 51199</t>
  </si>
  <si>
    <t>pq_mff_mlg15</t>
  </si>
  <si>
    <t>8216 114788 2262 6389 29126 9817</t>
  </si>
  <si>
    <t>92 8289 53353 8314 2195 57492 84133 4261 8452 324 6597 463 23013 567 639 6794 4763 4771 836 7128 1027 1029 1031 3084 5295 7428 5426 9612 9639 26047 5728 5783 5789 79633 5925 26524 1999 4088 4089</t>
  </si>
  <si>
    <t>8216 2122 2261 2322 595 4780 2778 64321 5290 5335 9817 3815 3845 1956 2017</t>
  </si>
  <si>
    <t>3265 23345 387 9612</t>
  </si>
  <si>
    <t>114788 4289 2625 607 4853 64324 171023 9817 3717</t>
  </si>
  <si>
    <t>92 8289 4214 8314 2195 57492 4297 6416 324 6597 463 472 473 23013 23036 6662 23091 567 6794 4763 23199 4771 677 23269 4851 4853 6934 64324 7157 7158 1027 1029 9320 58508 5295 7428 1387 5728 5925 79755 1969 1999 4089</t>
  </si>
  <si>
    <t>2064 2065 2066 2068 139285 8216 94234 2078 8241 8242 2099 2122 92 4193 8289 4194 114788 8295 53353 6256 4214 8312 8314 4221 4233 2195 57492 84133 4261 4297 2261 2260 213 2264 8405 2262 2272 6389 8452 6416 2322 286 6446 324 57674 330 26960 338 355 387 388 29072 405 84376 2475 10664 10672 55729 29126 6597 27086 84433 463 472 23013 4582 4585 4588 10735 4609 6662 4615 546 547 51755 6708 6709 567 2625 595 607 23152 6778 639 6794 4763 673 4771 677 4780 688 8880 4794 701 2767 2776 2778 23269 4851 4853 6934 6935 4893 64321 64324 836 841 2909 7015 898 7048 7050 2969 23451 23476 7113 7114 23499 972 974 7128 999 7157 1019 1021 1026 1027 1029 1031 3084 171023 1045 5156 7248 3169 23654 58508 5290 5295 3265 5335 9444 7403 1281 7428 5426 120114 25925 3417 5468 1387 9612 5518 5537 85414 9639 26047 5573 1499 3551 5604 3572 7704 3660 9817 1630 5728 3685 54894 1654 54904 3717 9869 3725 5783 5789 7849 7852 55294 81608 3791 3792 3815 1785 3845 57105 79633 5925 7994 5966 10075 5979 51043 6016 79755 1938 8085 55193 26524 4000 1956 1964 196528 1969 1999 6098 55252 2033 2034 4088 4089 2045 51199</t>
  </si>
  <si>
    <t>pq_mff_mlg20</t>
  </si>
  <si>
    <t>8216 114788 2262 6389 29126 26047 9817</t>
  </si>
  <si>
    <t>2625 4853 171023 58508</t>
  </si>
  <si>
    <t>2625 64324 171023 58508 54904</t>
  </si>
  <si>
    <t>114788 4289 2625 607 4853 64324 171023 58508 9817 3717</t>
  </si>
  <si>
    <t>2064 2065 2066 2068 139285 8216 94234 2078 8241 8242 2099 2122 92 4193 8289 4194 114788 8295 53353 6256 4214 8312 8314 4221 4233 2195 57492 84133 4261 4297 2261 2260 213 2264 8405 2262 2272 6389 8452 6416 2322 286 6446 324 57674 330 26960 338 355 387 388 29072 405 84376 2475 10664 10672 55729 29126 6597 27086 84433 463 472 23013 4582 4585 4588 10735 4609 6662 4615 546 547 51755 6708 6709 567 2625 595 607 23152 6778 639 6794 4763 673 4771 677 4780 688 8880 4794 701 2767 10962 2776 2778 23269 4851 4853 6934 6935 4893 64321 64324 836 841 2909 7015 7037 898 7048 7050 2969 23451 23476 7113 7114 23499 972 974 7128 999 7157 1019 1021 1026 1027 1029 1031 3084 171023 1045 5156 7248 3169 23654 58508 5290 5295 3265 5335 9444 7403 1281 7428 5426 120114 25925 3417 5468 1387 9612 5518 5537 85414 9639 26047 5573 1499 3551 5604 3572 7704 3660 9817 1630 5728 3685 54894 54904 1654 3717 9869 3725 5783 5789 7849 7852 55294 81608 3791 3792 3815 1785 3845 57105 79633 5925 7994 5966 10075 5979 51043 6016 79755 1938 8085 55193 26524 4000 1956 1964 196528 1969 1999 6098 55252 2033 2034 4088 4089 2045 51199</t>
  </si>
  <si>
    <t>TP</t>
  </si>
  <si>
    <t>FN</t>
  </si>
  <si>
    <t>FP</t>
  </si>
  <si>
    <t>TN</t>
  </si>
  <si>
    <t>Sensitivity</t>
  </si>
  <si>
    <t>Specificity</t>
  </si>
  <si>
    <t>Confusion matrix</t>
  </si>
  <si>
    <r>
      <rPr>
        <b/>
        <sz val="12"/>
        <color theme="1"/>
        <rFont val="Calibri"/>
        <family val="2"/>
        <scheme val="minor"/>
      </rPr>
      <t>Supplementary Table 6.</t>
    </r>
    <r>
      <rPr>
        <sz val="12"/>
        <color theme="1"/>
        <rFont val="Calibri"/>
        <family val="2"/>
        <scheme val="minor"/>
      </rPr>
      <t xml:space="preserve"> Gold standard enrichment analysis from OncoMerge sensitivity analysis for cutoffs and parameters. Related to </t>
    </r>
    <r>
      <rPr>
        <b/>
        <sz val="12"/>
        <color theme="1"/>
        <rFont val="Calibri"/>
        <family val="2"/>
        <scheme val="minor"/>
      </rPr>
      <t>Figure 2</t>
    </r>
    <r>
      <rPr>
        <sz val="12"/>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2" fontId="18" fillId="0" borderId="10" xfId="0" applyNumberFormat="1" applyFont="1" applyBorder="1" applyAlignment="1">
      <alignment horizontal="center"/>
    </xf>
    <xf numFmtId="0" fontId="16" fillId="33" borderId="10" xfId="0" applyFont="1" applyFill="1" applyBorder="1" applyAlignment="1">
      <alignment horizontal="center" vertical="center" wrapText="1"/>
    </xf>
    <xf numFmtId="0" fontId="0" fillId="0" borderId="10" xfId="0" applyBorder="1"/>
    <xf numFmtId="0" fontId="0" fillId="33" borderId="10" xfId="0" applyFill="1" applyBorder="1"/>
    <xf numFmtId="11" fontId="0" fillId="0" borderId="10" xfId="0" applyNumberFormat="1" applyBorder="1"/>
    <xf numFmtId="0" fontId="16" fillId="33" borderId="10" xfId="0" applyFont="1" applyFill="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318"/>
  <sheetViews>
    <sheetView tabSelected="1" workbookViewId="0">
      <selection activeCell="A2" sqref="A2"/>
    </sheetView>
  </sheetViews>
  <sheetFormatPr baseColWidth="10" defaultColWidth="11" defaultRowHeight="16" x14ac:dyDescent="0.2"/>
  <cols>
    <col min="1" max="1" width="15.6640625" bestFit="1" customWidth="1"/>
    <col min="2" max="2" width="20" bestFit="1" customWidth="1"/>
    <col min="3" max="3" width="21.6640625" bestFit="1" customWidth="1"/>
  </cols>
  <sheetData>
    <row r="1" spans="1:15" x14ac:dyDescent="0.2">
      <c r="A1" t="s">
        <v>250</v>
      </c>
    </row>
    <row r="2" spans="1:15" x14ac:dyDescent="0.2">
      <c r="J2" s="6" t="s">
        <v>249</v>
      </c>
      <c r="K2" s="6"/>
      <c r="L2" s="6"/>
      <c r="M2" s="6"/>
    </row>
    <row r="3" spans="1:15" ht="17" x14ac:dyDescent="0.2">
      <c r="A3" s="4" t="s">
        <v>0</v>
      </c>
      <c r="B3" s="4" t="s">
        <v>1</v>
      </c>
      <c r="C3" s="4" t="s">
        <v>2</v>
      </c>
      <c r="D3" s="4" t="s">
        <v>3</v>
      </c>
      <c r="E3" s="4" t="s">
        <v>4</v>
      </c>
      <c r="F3" s="4" t="s">
        <v>5</v>
      </c>
      <c r="G3" s="4" t="s">
        <v>6</v>
      </c>
      <c r="H3" s="4" t="s">
        <v>7</v>
      </c>
      <c r="I3" s="4" t="s">
        <v>8</v>
      </c>
      <c r="J3" s="2" t="s">
        <v>243</v>
      </c>
      <c r="K3" s="2" t="s">
        <v>244</v>
      </c>
      <c r="L3" s="2" t="s">
        <v>245</v>
      </c>
      <c r="M3" s="2" t="s">
        <v>246</v>
      </c>
      <c r="N3" s="2" t="s">
        <v>247</v>
      </c>
      <c r="O3" s="2" t="s">
        <v>248</v>
      </c>
    </row>
    <row r="4" spans="1:15" x14ac:dyDescent="0.2">
      <c r="A4" s="3" t="s">
        <v>9</v>
      </c>
      <c r="B4" s="3" t="s">
        <v>12</v>
      </c>
      <c r="C4" s="3" t="s">
        <v>10</v>
      </c>
      <c r="D4" s="3">
        <v>32</v>
      </c>
      <c r="E4" s="3">
        <v>5486</v>
      </c>
      <c r="F4" s="3">
        <v>222</v>
      </c>
      <c r="G4" s="3">
        <v>14546</v>
      </c>
      <c r="H4" s="3">
        <v>0.99999999999999001</v>
      </c>
      <c r="I4" s="3" t="s">
        <v>13</v>
      </c>
      <c r="J4" s="3">
        <f t="shared" ref="J4:J62" si="0">D4</f>
        <v>32</v>
      </c>
      <c r="K4" s="3">
        <f t="shared" ref="K4:K62" si="1">F4-D4</f>
        <v>190</v>
      </c>
      <c r="L4" s="3">
        <f t="shared" ref="L4:L62" si="2">E4-D4</f>
        <v>5454</v>
      </c>
      <c r="M4" s="3">
        <f t="shared" ref="M4:M62" si="3">G4-(K4+L4)</f>
        <v>8902</v>
      </c>
      <c r="N4" s="1">
        <f t="shared" ref="N4:N62" si="4">J4/(J4+K4)</f>
        <v>0.14414414414414414</v>
      </c>
      <c r="O4" s="1">
        <f t="shared" ref="O4:O62" si="5">M4/(M4+L4)</f>
        <v>0.62008916132627467</v>
      </c>
    </row>
    <row r="5" spans="1:15" x14ac:dyDescent="0.2">
      <c r="A5" s="3" t="s">
        <v>9</v>
      </c>
      <c r="B5" s="3" t="s">
        <v>12</v>
      </c>
      <c r="C5" s="3" t="s">
        <v>11</v>
      </c>
      <c r="D5" s="3">
        <v>6</v>
      </c>
      <c r="E5" s="3">
        <v>3568</v>
      </c>
      <c r="F5" s="3">
        <v>222</v>
      </c>
      <c r="G5" s="3">
        <v>14546</v>
      </c>
      <c r="H5" s="3">
        <v>1</v>
      </c>
      <c r="I5" s="3" t="s">
        <v>14</v>
      </c>
      <c r="J5" s="3">
        <f t="shared" si="0"/>
        <v>6</v>
      </c>
      <c r="K5" s="3">
        <f t="shared" si="1"/>
        <v>216</v>
      </c>
      <c r="L5" s="3">
        <f t="shared" si="2"/>
        <v>3562</v>
      </c>
      <c r="M5" s="3">
        <f t="shared" si="3"/>
        <v>10768</v>
      </c>
      <c r="N5" s="1">
        <f t="shared" si="4"/>
        <v>2.7027027027027029E-2</v>
      </c>
      <c r="O5" s="1">
        <f t="shared" si="5"/>
        <v>0.751430565247732</v>
      </c>
    </row>
    <row r="6" spans="1:15" x14ac:dyDescent="0.2">
      <c r="A6" s="3" t="s">
        <v>9</v>
      </c>
      <c r="B6" s="3" t="s">
        <v>15</v>
      </c>
      <c r="C6" s="3" t="s">
        <v>10</v>
      </c>
      <c r="D6" s="3">
        <v>2</v>
      </c>
      <c r="E6" s="3">
        <v>5486</v>
      </c>
      <c r="F6" s="3">
        <v>305</v>
      </c>
      <c r="G6" s="3">
        <v>50353</v>
      </c>
      <c r="H6" s="3">
        <v>0.99999999999965195</v>
      </c>
      <c r="I6" s="3" t="s">
        <v>16</v>
      </c>
      <c r="J6" s="3">
        <f t="shared" si="0"/>
        <v>2</v>
      </c>
      <c r="K6" s="3">
        <f t="shared" si="1"/>
        <v>303</v>
      </c>
      <c r="L6" s="3">
        <f t="shared" si="2"/>
        <v>5484</v>
      </c>
      <c r="M6" s="3">
        <f t="shared" si="3"/>
        <v>44566</v>
      </c>
      <c r="N6" s="1">
        <f t="shared" si="4"/>
        <v>6.5573770491803279E-3</v>
      </c>
      <c r="O6" s="1">
        <f t="shared" si="5"/>
        <v>0.89042957042957038</v>
      </c>
    </row>
    <row r="7" spans="1:15" x14ac:dyDescent="0.2">
      <c r="A7" s="3" t="s">
        <v>9</v>
      </c>
      <c r="B7" s="3" t="s">
        <v>15</v>
      </c>
      <c r="C7" s="3" t="s">
        <v>11</v>
      </c>
      <c r="D7" s="3">
        <v>71</v>
      </c>
      <c r="E7" s="3">
        <v>3568</v>
      </c>
      <c r="F7" s="3">
        <v>305</v>
      </c>
      <c r="G7" s="3">
        <v>50353</v>
      </c>
      <c r="H7" s="3">
        <v>0</v>
      </c>
      <c r="I7" s="3" t="s">
        <v>17</v>
      </c>
      <c r="J7" s="3">
        <f t="shared" si="0"/>
        <v>71</v>
      </c>
      <c r="K7" s="3">
        <f t="shared" si="1"/>
        <v>234</v>
      </c>
      <c r="L7" s="3">
        <f t="shared" si="2"/>
        <v>3497</v>
      </c>
      <c r="M7" s="3">
        <f t="shared" si="3"/>
        <v>46622</v>
      </c>
      <c r="N7" s="1">
        <f t="shared" si="4"/>
        <v>0.23278688524590163</v>
      </c>
      <c r="O7" s="1">
        <f t="shared" si="5"/>
        <v>0.93022606197250546</v>
      </c>
    </row>
    <row r="8" spans="1:15" x14ac:dyDescent="0.2">
      <c r="A8" s="3" t="s">
        <v>9</v>
      </c>
      <c r="B8" s="3" t="s">
        <v>18</v>
      </c>
      <c r="C8" s="3" t="s">
        <v>10</v>
      </c>
      <c r="D8" s="3">
        <v>36</v>
      </c>
      <c r="E8" s="3">
        <v>3134</v>
      </c>
      <c r="F8" s="3">
        <v>100</v>
      </c>
      <c r="G8" s="3">
        <v>6771</v>
      </c>
      <c r="H8" s="3">
        <v>0.97666235791314904</v>
      </c>
      <c r="I8" s="3" t="s">
        <v>19</v>
      </c>
      <c r="J8" s="3">
        <f t="shared" si="0"/>
        <v>36</v>
      </c>
      <c r="K8" s="3">
        <f t="shared" si="1"/>
        <v>64</v>
      </c>
      <c r="L8" s="3">
        <f t="shared" si="2"/>
        <v>3098</v>
      </c>
      <c r="M8" s="3">
        <f t="shared" si="3"/>
        <v>3609</v>
      </c>
      <c r="N8" s="1">
        <f t="shared" si="4"/>
        <v>0.36</v>
      </c>
      <c r="O8" s="1">
        <f t="shared" si="5"/>
        <v>0.53809452810496494</v>
      </c>
    </row>
    <row r="9" spans="1:15" x14ac:dyDescent="0.2">
      <c r="A9" s="3" t="s">
        <v>9</v>
      </c>
      <c r="B9" s="3" t="s">
        <v>18</v>
      </c>
      <c r="C9" s="3" t="s">
        <v>11</v>
      </c>
      <c r="D9" s="3">
        <v>8</v>
      </c>
      <c r="E9" s="3">
        <v>2715</v>
      </c>
      <c r="F9" s="3">
        <v>100</v>
      </c>
      <c r="G9" s="3">
        <v>6771</v>
      </c>
      <c r="H9" s="3">
        <v>0.99999999999965306</v>
      </c>
      <c r="I9" s="3" t="s">
        <v>20</v>
      </c>
      <c r="J9" s="3">
        <f t="shared" si="0"/>
        <v>8</v>
      </c>
      <c r="K9" s="3">
        <f t="shared" si="1"/>
        <v>92</v>
      </c>
      <c r="L9" s="3">
        <f t="shared" si="2"/>
        <v>2707</v>
      </c>
      <c r="M9" s="3">
        <f t="shared" si="3"/>
        <v>3972</v>
      </c>
      <c r="N9" s="1">
        <f t="shared" si="4"/>
        <v>0.08</v>
      </c>
      <c r="O9" s="1">
        <f t="shared" si="5"/>
        <v>0.59469980536008382</v>
      </c>
    </row>
    <row r="10" spans="1:15" x14ac:dyDescent="0.2">
      <c r="A10" s="3" t="s">
        <v>9</v>
      </c>
      <c r="B10" s="3" t="s">
        <v>21</v>
      </c>
      <c r="C10" s="3" t="s">
        <v>10</v>
      </c>
      <c r="D10" s="3">
        <v>19</v>
      </c>
      <c r="E10" s="3">
        <v>3134</v>
      </c>
      <c r="F10" s="3">
        <v>129</v>
      </c>
      <c r="G10" s="3">
        <v>13667</v>
      </c>
      <c r="H10" s="3">
        <v>0.98616097317044005</v>
      </c>
      <c r="I10" s="3" t="s">
        <v>22</v>
      </c>
      <c r="J10" s="3">
        <f t="shared" si="0"/>
        <v>19</v>
      </c>
      <c r="K10" s="3">
        <f t="shared" si="1"/>
        <v>110</v>
      </c>
      <c r="L10" s="3">
        <f t="shared" si="2"/>
        <v>3115</v>
      </c>
      <c r="M10" s="3">
        <f t="shared" si="3"/>
        <v>10442</v>
      </c>
      <c r="N10" s="1">
        <f t="shared" si="4"/>
        <v>0.14728682170542637</v>
      </c>
      <c r="O10" s="1">
        <f t="shared" si="5"/>
        <v>0.77022940178505572</v>
      </c>
    </row>
    <row r="11" spans="1:15" x14ac:dyDescent="0.2">
      <c r="A11" s="3" t="s">
        <v>9</v>
      </c>
      <c r="B11" s="3" t="s">
        <v>21</v>
      </c>
      <c r="C11" s="3" t="s">
        <v>11</v>
      </c>
      <c r="D11" s="3">
        <v>47</v>
      </c>
      <c r="E11" s="3">
        <v>2715</v>
      </c>
      <c r="F11" s="3">
        <v>129</v>
      </c>
      <c r="G11" s="3">
        <v>13667</v>
      </c>
      <c r="H11" s="5">
        <v>3.3920995115011002E-6</v>
      </c>
      <c r="I11" s="3" t="s">
        <v>23</v>
      </c>
      <c r="J11" s="3">
        <f t="shared" si="0"/>
        <v>47</v>
      </c>
      <c r="K11" s="3">
        <f t="shared" si="1"/>
        <v>82</v>
      </c>
      <c r="L11" s="3">
        <f t="shared" si="2"/>
        <v>2668</v>
      </c>
      <c r="M11" s="3">
        <f t="shared" si="3"/>
        <v>10917</v>
      </c>
      <c r="N11" s="1">
        <f t="shared" si="4"/>
        <v>0.36434108527131781</v>
      </c>
      <c r="O11" s="1">
        <f t="shared" si="5"/>
        <v>0.80360691939639306</v>
      </c>
    </row>
    <row r="12" spans="1:15" x14ac:dyDescent="0.2">
      <c r="A12" s="3" t="s">
        <v>9</v>
      </c>
      <c r="B12" s="3" t="s">
        <v>24</v>
      </c>
      <c r="C12" s="3" t="s">
        <v>10</v>
      </c>
      <c r="D12" s="3">
        <v>17</v>
      </c>
      <c r="E12" s="3">
        <v>3134</v>
      </c>
      <c r="F12" s="3">
        <v>54</v>
      </c>
      <c r="G12" s="3">
        <v>6771</v>
      </c>
      <c r="H12" s="3">
        <v>0.98101910051578001</v>
      </c>
      <c r="I12" s="3" t="s">
        <v>25</v>
      </c>
      <c r="J12" s="3">
        <f t="shared" si="0"/>
        <v>17</v>
      </c>
      <c r="K12" s="3">
        <f t="shared" si="1"/>
        <v>37</v>
      </c>
      <c r="L12" s="3">
        <f t="shared" si="2"/>
        <v>3117</v>
      </c>
      <c r="M12" s="3">
        <f t="shared" si="3"/>
        <v>3617</v>
      </c>
      <c r="N12" s="1">
        <f t="shared" si="4"/>
        <v>0.31481481481481483</v>
      </c>
      <c r="O12" s="1">
        <f t="shared" si="5"/>
        <v>0.53712503712503712</v>
      </c>
    </row>
    <row r="13" spans="1:15" x14ac:dyDescent="0.2">
      <c r="A13" s="3" t="s">
        <v>9</v>
      </c>
      <c r="B13" s="3" t="s">
        <v>24</v>
      </c>
      <c r="C13" s="3" t="s">
        <v>11</v>
      </c>
      <c r="D13" s="3">
        <v>3</v>
      </c>
      <c r="E13" s="3">
        <v>2715</v>
      </c>
      <c r="F13" s="3">
        <v>54</v>
      </c>
      <c r="G13" s="3">
        <v>6771</v>
      </c>
      <c r="H13" s="3">
        <v>0.99999999299394704</v>
      </c>
      <c r="I13" s="3" t="s">
        <v>26</v>
      </c>
      <c r="J13" s="3">
        <f t="shared" si="0"/>
        <v>3</v>
      </c>
      <c r="K13" s="3">
        <f t="shared" si="1"/>
        <v>51</v>
      </c>
      <c r="L13" s="3">
        <f t="shared" si="2"/>
        <v>2712</v>
      </c>
      <c r="M13" s="3">
        <f t="shared" si="3"/>
        <v>4008</v>
      </c>
      <c r="N13" s="1">
        <f t="shared" si="4"/>
        <v>5.5555555555555552E-2</v>
      </c>
      <c r="O13" s="1">
        <f t="shared" si="5"/>
        <v>0.59642857142857142</v>
      </c>
    </row>
    <row r="14" spans="1:15" x14ac:dyDescent="0.2">
      <c r="A14" s="3" t="s">
        <v>9</v>
      </c>
      <c r="B14" s="3" t="s">
        <v>27</v>
      </c>
      <c r="C14" s="3" t="s">
        <v>10</v>
      </c>
      <c r="D14" s="3">
        <v>8</v>
      </c>
      <c r="E14" s="3">
        <v>3134</v>
      </c>
      <c r="F14" s="3">
        <v>71</v>
      </c>
      <c r="G14" s="3">
        <v>13667</v>
      </c>
      <c r="H14" s="3">
        <v>0.99022260932619</v>
      </c>
      <c r="I14" s="3" t="s">
        <v>28</v>
      </c>
      <c r="J14" s="3">
        <f t="shared" si="0"/>
        <v>8</v>
      </c>
      <c r="K14" s="3">
        <f t="shared" si="1"/>
        <v>63</v>
      </c>
      <c r="L14" s="3">
        <f t="shared" si="2"/>
        <v>3126</v>
      </c>
      <c r="M14" s="3">
        <f t="shared" si="3"/>
        <v>10478</v>
      </c>
      <c r="N14" s="1">
        <f t="shared" si="4"/>
        <v>0.11267605633802817</v>
      </c>
      <c r="O14" s="1">
        <f t="shared" si="5"/>
        <v>0.7702146427521317</v>
      </c>
    </row>
    <row r="15" spans="1:15" x14ac:dyDescent="0.2">
      <c r="A15" s="3" t="s">
        <v>9</v>
      </c>
      <c r="B15" s="3" t="s">
        <v>27</v>
      </c>
      <c r="C15" s="3" t="s">
        <v>11</v>
      </c>
      <c r="D15" s="3">
        <v>27</v>
      </c>
      <c r="E15" s="3">
        <v>2715</v>
      </c>
      <c r="F15" s="3">
        <v>71</v>
      </c>
      <c r="G15" s="3">
        <v>13667</v>
      </c>
      <c r="H15" s="3">
        <v>1.1172464728048599E-4</v>
      </c>
      <c r="I15" s="3" t="s">
        <v>29</v>
      </c>
      <c r="J15" s="3">
        <f t="shared" si="0"/>
        <v>27</v>
      </c>
      <c r="K15" s="3">
        <f t="shared" si="1"/>
        <v>44</v>
      </c>
      <c r="L15" s="3">
        <f t="shared" si="2"/>
        <v>2688</v>
      </c>
      <c r="M15" s="3">
        <f t="shared" si="3"/>
        <v>10935</v>
      </c>
      <c r="N15" s="1">
        <f t="shared" si="4"/>
        <v>0.38028169014084506</v>
      </c>
      <c r="O15" s="1">
        <f t="shared" si="5"/>
        <v>0.80268663290024223</v>
      </c>
    </row>
    <row r="16" spans="1:15" x14ac:dyDescent="0.2">
      <c r="A16" s="3" t="s">
        <v>9</v>
      </c>
      <c r="B16" s="3" t="s">
        <v>30</v>
      </c>
      <c r="C16" s="3" t="s">
        <v>10</v>
      </c>
      <c r="D16" s="3">
        <v>25</v>
      </c>
      <c r="E16" s="3">
        <v>3134</v>
      </c>
      <c r="F16" s="3">
        <v>76</v>
      </c>
      <c r="G16" s="3">
        <v>6771</v>
      </c>
      <c r="H16" s="3">
        <v>0.98810624571393502</v>
      </c>
      <c r="I16" s="3" t="s">
        <v>31</v>
      </c>
      <c r="J16" s="3">
        <f t="shared" si="0"/>
        <v>25</v>
      </c>
      <c r="K16" s="3">
        <f t="shared" si="1"/>
        <v>51</v>
      </c>
      <c r="L16" s="3">
        <f t="shared" si="2"/>
        <v>3109</v>
      </c>
      <c r="M16" s="3">
        <f t="shared" si="3"/>
        <v>3611</v>
      </c>
      <c r="N16" s="1">
        <f t="shared" si="4"/>
        <v>0.32894736842105265</v>
      </c>
      <c r="O16" s="1">
        <f t="shared" si="5"/>
        <v>0.53735119047619051</v>
      </c>
    </row>
    <row r="17" spans="1:15" x14ac:dyDescent="0.2">
      <c r="A17" s="3" t="s">
        <v>9</v>
      </c>
      <c r="B17" s="3" t="s">
        <v>30</v>
      </c>
      <c r="C17" s="3" t="s">
        <v>11</v>
      </c>
      <c r="D17" s="3">
        <v>8</v>
      </c>
      <c r="E17" s="3">
        <v>2715</v>
      </c>
      <c r="F17" s="3">
        <v>76</v>
      </c>
      <c r="G17" s="3">
        <v>6771</v>
      </c>
      <c r="H17" s="3">
        <v>0.99999999046510801</v>
      </c>
      <c r="I17" s="3" t="s">
        <v>32</v>
      </c>
      <c r="J17" s="3">
        <f t="shared" si="0"/>
        <v>8</v>
      </c>
      <c r="K17" s="3">
        <f t="shared" si="1"/>
        <v>68</v>
      </c>
      <c r="L17" s="3">
        <f t="shared" si="2"/>
        <v>2707</v>
      </c>
      <c r="M17" s="3">
        <f t="shared" si="3"/>
        <v>3996</v>
      </c>
      <c r="N17" s="1">
        <f t="shared" si="4"/>
        <v>0.10526315789473684</v>
      </c>
      <c r="O17" s="1">
        <f t="shared" si="5"/>
        <v>0.59615097717439958</v>
      </c>
    </row>
    <row r="18" spans="1:15" x14ac:dyDescent="0.2">
      <c r="A18" s="3" t="s">
        <v>9</v>
      </c>
      <c r="B18" s="3" t="s">
        <v>33</v>
      </c>
      <c r="C18" s="3" t="s">
        <v>10</v>
      </c>
      <c r="D18" s="3">
        <v>15</v>
      </c>
      <c r="E18" s="3">
        <v>3134</v>
      </c>
      <c r="F18" s="3">
        <v>109</v>
      </c>
      <c r="G18" s="3">
        <v>13667</v>
      </c>
      <c r="H18" s="3">
        <v>0.98832445529141399</v>
      </c>
      <c r="I18" s="3" t="s">
        <v>34</v>
      </c>
      <c r="J18" s="3">
        <f t="shared" si="0"/>
        <v>15</v>
      </c>
      <c r="K18" s="3">
        <f t="shared" si="1"/>
        <v>94</v>
      </c>
      <c r="L18" s="3">
        <f t="shared" si="2"/>
        <v>3119</v>
      </c>
      <c r="M18" s="3">
        <f t="shared" si="3"/>
        <v>10454</v>
      </c>
      <c r="N18" s="1">
        <f t="shared" si="4"/>
        <v>0.13761467889908258</v>
      </c>
      <c r="O18" s="1">
        <f t="shared" si="5"/>
        <v>0.77020555514624622</v>
      </c>
    </row>
    <row r="19" spans="1:15" x14ac:dyDescent="0.2">
      <c r="A19" s="3" t="s">
        <v>9</v>
      </c>
      <c r="B19" s="3" t="s">
        <v>33</v>
      </c>
      <c r="C19" s="3" t="s">
        <v>11</v>
      </c>
      <c r="D19" s="3">
        <v>32</v>
      </c>
      <c r="E19" s="3">
        <v>2715</v>
      </c>
      <c r="F19" s="3">
        <v>109</v>
      </c>
      <c r="G19" s="3">
        <v>13667</v>
      </c>
      <c r="H19" s="3">
        <v>6.1492414309426398E-3</v>
      </c>
      <c r="I19" s="3" t="s">
        <v>35</v>
      </c>
      <c r="J19" s="3">
        <f t="shared" si="0"/>
        <v>32</v>
      </c>
      <c r="K19" s="3">
        <f t="shared" si="1"/>
        <v>77</v>
      </c>
      <c r="L19" s="3">
        <f t="shared" si="2"/>
        <v>2683</v>
      </c>
      <c r="M19" s="3">
        <f t="shared" si="3"/>
        <v>10907</v>
      </c>
      <c r="N19" s="1">
        <f t="shared" si="4"/>
        <v>0.29357798165137616</v>
      </c>
      <c r="O19" s="1">
        <f t="shared" si="5"/>
        <v>0.80257542310522445</v>
      </c>
    </row>
    <row r="20" spans="1:15" x14ac:dyDescent="0.2">
      <c r="A20" s="3" t="s">
        <v>9</v>
      </c>
      <c r="B20" s="3" t="s">
        <v>36</v>
      </c>
      <c r="C20" s="3" t="s">
        <v>10</v>
      </c>
      <c r="D20" s="3">
        <v>23</v>
      </c>
      <c r="E20" s="3">
        <v>3134</v>
      </c>
      <c r="F20" s="3">
        <v>78</v>
      </c>
      <c r="G20" s="3">
        <v>6771</v>
      </c>
      <c r="H20" s="3">
        <v>0.99826731900432697</v>
      </c>
      <c r="I20" s="3" t="s">
        <v>37</v>
      </c>
      <c r="J20" s="3">
        <f t="shared" si="0"/>
        <v>23</v>
      </c>
      <c r="K20" s="3">
        <f t="shared" si="1"/>
        <v>55</v>
      </c>
      <c r="L20" s="3">
        <f t="shared" si="2"/>
        <v>3111</v>
      </c>
      <c r="M20" s="3">
        <f t="shared" si="3"/>
        <v>3605</v>
      </c>
      <c r="N20" s="1">
        <f t="shared" si="4"/>
        <v>0.29487179487179488</v>
      </c>
      <c r="O20" s="1">
        <f t="shared" si="5"/>
        <v>0.53677784395473493</v>
      </c>
    </row>
    <row r="21" spans="1:15" x14ac:dyDescent="0.2">
      <c r="A21" s="3" t="s">
        <v>9</v>
      </c>
      <c r="B21" s="3" t="s">
        <v>36</v>
      </c>
      <c r="C21" s="3" t="s">
        <v>11</v>
      </c>
      <c r="D21" s="3">
        <v>7</v>
      </c>
      <c r="E21" s="3">
        <v>2715</v>
      </c>
      <c r="F21" s="3">
        <v>78</v>
      </c>
      <c r="G21" s="3">
        <v>6771</v>
      </c>
      <c r="H21" s="3">
        <v>0.99999999932397998</v>
      </c>
      <c r="I21" s="3" t="s">
        <v>38</v>
      </c>
      <c r="J21" s="3">
        <f t="shared" si="0"/>
        <v>7</v>
      </c>
      <c r="K21" s="3">
        <f t="shared" si="1"/>
        <v>71</v>
      </c>
      <c r="L21" s="3">
        <f t="shared" si="2"/>
        <v>2708</v>
      </c>
      <c r="M21" s="3">
        <f t="shared" si="3"/>
        <v>3992</v>
      </c>
      <c r="N21" s="1">
        <f t="shared" si="4"/>
        <v>8.9743589743589744E-2</v>
      </c>
      <c r="O21" s="1">
        <f t="shared" si="5"/>
        <v>0.59582089552238804</v>
      </c>
    </row>
    <row r="22" spans="1:15" x14ac:dyDescent="0.2">
      <c r="A22" s="3" t="s">
        <v>9</v>
      </c>
      <c r="B22" s="3" t="s">
        <v>39</v>
      </c>
      <c r="C22" s="3" t="s">
        <v>10</v>
      </c>
      <c r="D22" s="3">
        <v>27</v>
      </c>
      <c r="E22" s="3">
        <v>3134</v>
      </c>
      <c r="F22" s="3">
        <v>212</v>
      </c>
      <c r="G22" s="3">
        <v>13667</v>
      </c>
      <c r="H22" s="3">
        <v>0.99988524983147797</v>
      </c>
      <c r="I22" s="3" t="s">
        <v>40</v>
      </c>
      <c r="J22" s="3">
        <f t="shared" si="0"/>
        <v>27</v>
      </c>
      <c r="K22" s="3">
        <f t="shared" si="1"/>
        <v>185</v>
      </c>
      <c r="L22" s="3">
        <f t="shared" si="2"/>
        <v>3107</v>
      </c>
      <c r="M22" s="3">
        <f t="shared" si="3"/>
        <v>10375</v>
      </c>
      <c r="N22" s="1">
        <f t="shared" si="4"/>
        <v>0.12735849056603774</v>
      </c>
      <c r="O22" s="1">
        <f t="shared" si="5"/>
        <v>0.7695445779557929</v>
      </c>
    </row>
    <row r="23" spans="1:15" x14ac:dyDescent="0.2">
      <c r="A23" s="3" t="s">
        <v>9</v>
      </c>
      <c r="B23" s="3" t="s">
        <v>39</v>
      </c>
      <c r="C23" s="3" t="s">
        <v>11</v>
      </c>
      <c r="D23" s="3">
        <v>53</v>
      </c>
      <c r="E23" s="3">
        <v>2715</v>
      </c>
      <c r="F23" s="3">
        <v>212</v>
      </c>
      <c r="G23" s="3">
        <v>13667</v>
      </c>
      <c r="H23" s="3">
        <v>2.6647802182757099E-2</v>
      </c>
      <c r="I23" s="3" t="s">
        <v>41</v>
      </c>
      <c r="J23" s="3">
        <f t="shared" si="0"/>
        <v>53</v>
      </c>
      <c r="K23" s="3">
        <f t="shared" si="1"/>
        <v>159</v>
      </c>
      <c r="L23" s="3">
        <f t="shared" si="2"/>
        <v>2662</v>
      </c>
      <c r="M23" s="3">
        <f t="shared" si="3"/>
        <v>10846</v>
      </c>
      <c r="N23" s="1">
        <f t="shared" si="4"/>
        <v>0.25</v>
      </c>
      <c r="O23" s="1">
        <f t="shared" si="5"/>
        <v>0.80293159609120524</v>
      </c>
    </row>
    <row r="24" spans="1:15" x14ac:dyDescent="0.2">
      <c r="A24" s="3" t="s">
        <v>9</v>
      </c>
      <c r="B24" s="3" t="s">
        <v>42</v>
      </c>
      <c r="C24" s="3" t="s">
        <v>42</v>
      </c>
      <c r="D24" s="3">
        <v>349</v>
      </c>
      <c r="E24" s="3">
        <v>5659</v>
      </c>
      <c r="F24" s="3">
        <v>834</v>
      </c>
      <c r="G24" s="3">
        <v>17716</v>
      </c>
      <c r="H24" s="5">
        <v>3.0081037660778499E-10</v>
      </c>
      <c r="I24" s="3" t="s">
        <v>43</v>
      </c>
      <c r="J24" s="3">
        <f t="shared" si="0"/>
        <v>349</v>
      </c>
      <c r="K24" s="3">
        <f t="shared" si="1"/>
        <v>485</v>
      </c>
      <c r="L24" s="3">
        <f t="shared" si="2"/>
        <v>5310</v>
      </c>
      <c r="M24" s="3">
        <f t="shared" si="3"/>
        <v>11921</v>
      </c>
      <c r="N24" s="1">
        <f t="shared" si="4"/>
        <v>0.41846522781774581</v>
      </c>
      <c r="O24" s="1">
        <f t="shared" si="5"/>
        <v>0.6918344843595845</v>
      </c>
    </row>
    <row r="25" spans="1:15" x14ac:dyDescent="0.2">
      <c r="A25" s="3" t="s">
        <v>44</v>
      </c>
      <c r="B25" s="3" t="s">
        <v>12</v>
      </c>
      <c r="C25" s="3" t="s">
        <v>10</v>
      </c>
      <c r="D25" s="3">
        <v>23</v>
      </c>
      <c r="E25" s="3">
        <v>2981</v>
      </c>
      <c r="F25" s="3">
        <v>222</v>
      </c>
      <c r="G25" s="3">
        <v>14546</v>
      </c>
      <c r="H25" s="3">
        <v>0.99996153832024703</v>
      </c>
      <c r="I25" s="3" t="s">
        <v>45</v>
      </c>
      <c r="J25" s="3">
        <f t="shared" si="0"/>
        <v>23</v>
      </c>
      <c r="K25" s="3">
        <f t="shared" si="1"/>
        <v>199</v>
      </c>
      <c r="L25" s="3">
        <f t="shared" si="2"/>
        <v>2958</v>
      </c>
      <c r="M25" s="3">
        <f t="shared" si="3"/>
        <v>11389</v>
      </c>
      <c r="N25" s="1">
        <f t="shared" si="4"/>
        <v>0.1036036036036036</v>
      </c>
      <c r="O25" s="1">
        <f t="shared" si="5"/>
        <v>0.79382449292535029</v>
      </c>
    </row>
    <row r="26" spans="1:15" x14ac:dyDescent="0.2">
      <c r="A26" s="3" t="s">
        <v>44</v>
      </c>
      <c r="B26" s="3" t="s">
        <v>12</v>
      </c>
      <c r="C26" s="3" t="s">
        <v>11</v>
      </c>
      <c r="D26" s="3">
        <v>6</v>
      </c>
      <c r="E26" s="3">
        <v>2849</v>
      </c>
      <c r="F26" s="3">
        <v>222</v>
      </c>
      <c r="G26" s="3">
        <v>14546</v>
      </c>
      <c r="H26" s="3">
        <v>0.99999999999997402</v>
      </c>
      <c r="I26" s="3" t="s">
        <v>14</v>
      </c>
      <c r="J26" s="3">
        <f t="shared" si="0"/>
        <v>6</v>
      </c>
      <c r="K26" s="3">
        <f t="shared" si="1"/>
        <v>216</v>
      </c>
      <c r="L26" s="3">
        <f t="shared" si="2"/>
        <v>2843</v>
      </c>
      <c r="M26" s="3">
        <f t="shared" si="3"/>
        <v>11487</v>
      </c>
      <c r="N26" s="1">
        <f t="shared" si="4"/>
        <v>2.7027027027027029E-2</v>
      </c>
      <c r="O26" s="1">
        <f t="shared" si="5"/>
        <v>0.80160502442428472</v>
      </c>
    </row>
    <row r="27" spans="1:15" x14ac:dyDescent="0.2">
      <c r="A27" s="3" t="s">
        <v>44</v>
      </c>
      <c r="B27" s="3" t="s">
        <v>15</v>
      </c>
      <c r="C27" s="3" t="s">
        <v>10</v>
      </c>
      <c r="D27" s="3">
        <v>1</v>
      </c>
      <c r="E27" s="3">
        <v>2981</v>
      </c>
      <c r="F27" s="3">
        <v>305</v>
      </c>
      <c r="G27" s="3">
        <v>50353</v>
      </c>
      <c r="H27" s="3">
        <v>0.99999984188174695</v>
      </c>
      <c r="I27" s="3" t="s">
        <v>46</v>
      </c>
      <c r="J27" s="3">
        <f t="shared" si="0"/>
        <v>1</v>
      </c>
      <c r="K27" s="3">
        <f t="shared" si="1"/>
        <v>304</v>
      </c>
      <c r="L27" s="3">
        <f t="shared" si="2"/>
        <v>2980</v>
      </c>
      <c r="M27" s="3">
        <f t="shared" si="3"/>
        <v>47069</v>
      </c>
      <c r="N27" s="1">
        <f t="shared" si="4"/>
        <v>3.2786885245901639E-3</v>
      </c>
      <c r="O27" s="1">
        <f t="shared" si="5"/>
        <v>0.94045835081620011</v>
      </c>
    </row>
    <row r="28" spans="1:15" x14ac:dyDescent="0.2">
      <c r="A28" s="3" t="s">
        <v>44</v>
      </c>
      <c r="B28" s="3" t="s">
        <v>15</v>
      </c>
      <c r="C28" s="3" t="s">
        <v>11</v>
      </c>
      <c r="D28" s="3">
        <v>65</v>
      </c>
      <c r="E28" s="3">
        <v>2849</v>
      </c>
      <c r="F28" s="3">
        <v>305</v>
      </c>
      <c r="G28" s="3">
        <v>50353</v>
      </c>
      <c r="H28" s="3">
        <v>0</v>
      </c>
      <c r="I28" s="3" t="s">
        <v>47</v>
      </c>
      <c r="J28" s="3">
        <f t="shared" si="0"/>
        <v>65</v>
      </c>
      <c r="K28" s="3">
        <f t="shared" si="1"/>
        <v>240</v>
      </c>
      <c r="L28" s="3">
        <f t="shared" si="2"/>
        <v>2784</v>
      </c>
      <c r="M28" s="3">
        <f t="shared" si="3"/>
        <v>47329</v>
      </c>
      <c r="N28" s="1">
        <f t="shared" si="4"/>
        <v>0.21311475409836064</v>
      </c>
      <c r="O28" s="1">
        <f t="shared" si="5"/>
        <v>0.9444455530501068</v>
      </c>
    </row>
    <row r="29" spans="1:15" x14ac:dyDescent="0.2">
      <c r="A29" s="3" t="s">
        <v>44</v>
      </c>
      <c r="B29" s="3" t="s">
        <v>18</v>
      </c>
      <c r="C29" s="3" t="s">
        <v>10</v>
      </c>
      <c r="D29" s="3">
        <v>24</v>
      </c>
      <c r="E29" s="3">
        <v>1967</v>
      </c>
      <c r="F29" s="3">
        <v>100</v>
      </c>
      <c r="G29" s="3">
        <v>6771</v>
      </c>
      <c r="H29" s="3">
        <v>0.84384781106111295</v>
      </c>
      <c r="I29" s="3" t="s">
        <v>48</v>
      </c>
      <c r="J29" s="3">
        <f t="shared" si="0"/>
        <v>24</v>
      </c>
      <c r="K29" s="3">
        <f t="shared" si="1"/>
        <v>76</v>
      </c>
      <c r="L29" s="3">
        <f t="shared" si="2"/>
        <v>1943</v>
      </c>
      <c r="M29" s="3">
        <f t="shared" si="3"/>
        <v>4752</v>
      </c>
      <c r="N29" s="1">
        <f t="shared" si="4"/>
        <v>0.24</v>
      </c>
      <c r="O29" s="1">
        <f t="shared" si="5"/>
        <v>0.70978342046303211</v>
      </c>
    </row>
    <row r="30" spans="1:15" x14ac:dyDescent="0.2">
      <c r="A30" s="3" t="s">
        <v>44</v>
      </c>
      <c r="B30" s="3" t="s">
        <v>18</v>
      </c>
      <c r="C30" s="3" t="s">
        <v>11</v>
      </c>
      <c r="D30" s="3">
        <v>7</v>
      </c>
      <c r="E30" s="3">
        <v>2145</v>
      </c>
      <c r="F30" s="3">
        <v>100</v>
      </c>
      <c r="G30" s="3">
        <v>6771</v>
      </c>
      <c r="H30" s="3">
        <v>0.99999999797671602</v>
      </c>
      <c r="I30" s="3" t="s">
        <v>49</v>
      </c>
      <c r="J30" s="3">
        <f t="shared" si="0"/>
        <v>7</v>
      </c>
      <c r="K30" s="3">
        <f t="shared" si="1"/>
        <v>93</v>
      </c>
      <c r="L30" s="3">
        <f t="shared" si="2"/>
        <v>2138</v>
      </c>
      <c r="M30" s="3">
        <f t="shared" si="3"/>
        <v>4540</v>
      </c>
      <c r="N30" s="1">
        <f t="shared" si="4"/>
        <v>7.0000000000000007E-2</v>
      </c>
      <c r="O30" s="1">
        <f t="shared" si="5"/>
        <v>0.6798442647499251</v>
      </c>
    </row>
    <row r="31" spans="1:15" x14ac:dyDescent="0.2">
      <c r="A31" s="3" t="s">
        <v>44</v>
      </c>
      <c r="B31" s="3" t="s">
        <v>21</v>
      </c>
      <c r="C31" s="3" t="s">
        <v>10</v>
      </c>
      <c r="D31" s="3">
        <v>11</v>
      </c>
      <c r="E31" s="3">
        <v>1967</v>
      </c>
      <c r="F31" s="3">
        <v>129</v>
      </c>
      <c r="G31" s="3">
        <v>13667</v>
      </c>
      <c r="H31" s="3">
        <v>0.96864488662630399</v>
      </c>
      <c r="I31" s="3" t="s">
        <v>50</v>
      </c>
      <c r="J31" s="3">
        <f t="shared" si="0"/>
        <v>11</v>
      </c>
      <c r="K31" s="3">
        <f t="shared" si="1"/>
        <v>118</v>
      </c>
      <c r="L31" s="3">
        <f t="shared" si="2"/>
        <v>1956</v>
      </c>
      <c r="M31" s="3">
        <f t="shared" si="3"/>
        <v>11593</v>
      </c>
      <c r="N31" s="1">
        <f t="shared" si="4"/>
        <v>8.5271317829457363E-2</v>
      </c>
      <c r="O31" s="1">
        <f t="shared" si="5"/>
        <v>0.85563510222156614</v>
      </c>
    </row>
    <row r="32" spans="1:15" x14ac:dyDescent="0.2">
      <c r="A32" s="3" t="s">
        <v>44</v>
      </c>
      <c r="B32" s="3" t="s">
        <v>21</v>
      </c>
      <c r="C32" s="3" t="s">
        <v>11</v>
      </c>
      <c r="D32" s="3">
        <v>45</v>
      </c>
      <c r="E32" s="3">
        <v>2145</v>
      </c>
      <c r="F32" s="3">
        <v>129</v>
      </c>
      <c r="G32" s="3">
        <v>13667</v>
      </c>
      <c r="H32" s="5">
        <v>2.0008313228458901E-8</v>
      </c>
      <c r="I32" s="3" t="s">
        <v>51</v>
      </c>
      <c r="J32" s="3">
        <f t="shared" si="0"/>
        <v>45</v>
      </c>
      <c r="K32" s="3">
        <f t="shared" si="1"/>
        <v>84</v>
      </c>
      <c r="L32" s="3">
        <f t="shared" si="2"/>
        <v>2100</v>
      </c>
      <c r="M32" s="3">
        <f t="shared" si="3"/>
        <v>11483</v>
      </c>
      <c r="N32" s="1">
        <f t="shared" si="4"/>
        <v>0.34883720930232559</v>
      </c>
      <c r="O32" s="1">
        <f t="shared" si="5"/>
        <v>0.84539497901788996</v>
      </c>
    </row>
    <row r="33" spans="1:15" x14ac:dyDescent="0.2">
      <c r="A33" s="3" t="s">
        <v>44</v>
      </c>
      <c r="B33" s="3" t="s">
        <v>24</v>
      </c>
      <c r="C33" s="3" t="s">
        <v>10</v>
      </c>
      <c r="D33" s="3">
        <v>12</v>
      </c>
      <c r="E33" s="3">
        <v>1967</v>
      </c>
      <c r="F33" s="3">
        <v>54</v>
      </c>
      <c r="G33" s="3">
        <v>6771</v>
      </c>
      <c r="H33" s="3">
        <v>0.83090931444952798</v>
      </c>
      <c r="I33" s="3" t="s">
        <v>52</v>
      </c>
      <c r="J33" s="3">
        <f t="shared" si="0"/>
        <v>12</v>
      </c>
      <c r="K33" s="3">
        <f t="shared" si="1"/>
        <v>42</v>
      </c>
      <c r="L33" s="3">
        <f t="shared" si="2"/>
        <v>1955</v>
      </c>
      <c r="M33" s="3">
        <f t="shared" si="3"/>
        <v>4774</v>
      </c>
      <c r="N33" s="1">
        <f t="shared" si="4"/>
        <v>0.22222222222222221</v>
      </c>
      <c r="O33" s="1">
        <f t="shared" si="5"/>
        <v>0.70946648833407644</v>
      </c>
    </row>
    <row r="34" spans="1:15" x14ac:dyDescent="0.2">
      <c r="A34" s="3" t="s">
        <v>44</v>
      </c>
      <c r="B34" s="3" t="s">
        <v>24</v>
      </c>
      <c r="C34" s="3" t="s">
        <v>11</v>
      </c>
      <c r="D34" s="3">
        <v>2</v>
      </c>
      <c r="E34" s="3">
        <v>2145</v>
      </c>
      <c r="F34" s="3">
        <v>54</v>
      </c>
      <c r="G34" s="3">
        <v>6771</v>
      </c>
      <c r="H34" s="3">
        <v>0.99999964048948198</v>
      </c>
      <c r="I34" s="3" t="s">
        <v>53</v>
      </c>
      <c r="J34" s="3">
        <f t="shared" si="0"/>
        <v>2</v>
      </c>
      <c r="K34" s="3">
        <f t="shared" si="1"/>
        <v>52</v>
      </c>
      <c r="L34" s="3">
        <f t="shared" si="2"/>
        <v>2143</v>
      </c>
      <c r="M34" s="3">
        <f t="shared" si="3"/>
        <v>4576</v>
      </c>
      <c r="N34" s="1">
        <f t="shared" si="4"/>
        <v>3.7037037037037035E-2</v>
      </c>
      <c r="O34" s="1">
        <f t="shared" si="5"/>
        <v>0.68105372823336807</v>
      </c>
    </row>
    <row r="35" spans="1:15" x14ac:dyDescent="0.2">
      <c r="A35" s="3" t="s">
        <v>44</v>
      </c>
      <c r="B35" s="3" t="s">
        <v>27</v>
      </c>
      <c r="C35" s="3" t="s">
        <v>10</v>
      </c>
      <c r="D35" s="3">
        <v>6</v>
      </c>
      <c r="E35" s="3">
        <v>1967</v>
      </c>
      <c r="F35" s="3">
        <v>71</v>
      </c>
      <c r="G35" s="3">
        <v>13667</v>
      </c>
      <c r="H35" s="3">
        <v>0.90180918997239801</v>
      </c>
      <c r="I35" s="3" t="s">
        <v>54</v>
      </c>
      <c r="J35" s="3">
        <f t="shared" si="0"/>
        <v>6</v>
      </c>
      <c r="K35" s="3">
        <f t="shared" si="1"/>
        <v>65</v>
      </c>
      <c r="L35" s="3">
        <f t="shared" si="2"/>
        <v>1961</v>
      </c>
      <c r="M35" s="3">
        <f t="shared" si="3"/>
        <v>11641</v>
      </c>
      <c r="N35" s="1">
        <f t="shared" si="4"/>
        <v>8.4507042253521125E-2</v>
      </c>
      <c r="O35" s="1">
        <f t="shared" si="5"/>
        <v>0.8558300249963241</v>
      </c>
    </row>
    <row r="36" spans="1:15" x14ac:dyDescent="0.2">
      <c r="A36" s="3" t="s">
        <v>44</v>
      </c>
      <c r="B36" s="3" t="s">
        <v>27</v>
      </c>
      <c r="C36" s="3" t="s">
        <v>11</v>
      </c>
      <c r="D36" s="3">
        <v>26</v>
      </c>
      <c r="E36" s="3">
        <v>2145</v>
      </c>
      <c r="F36" s="3">
        <v>71</v>
      </c>
      <c r="G36" s="3">
        <v>13667</v>
      </c>
      <c r="H36" s="5">
        <v>4.0551873083938202E-6</v>
      </c>
      <c r="I36" s="3" t="s">
        <v>55</v>
      </c>
      <c r="J36" s="3">
        <f t="shared" si="0"/>
        <v>26</v>
      </c>
      <c r="K36" s="3">
        <f t="shared" si="1"/>
        <v>45</v>
      </c>
      <c r="L36" s="3">
        <f t="shared" si="2"/>
        <v>2119</v>
      </c>
      <c r="M36" s="3">
        <f t="shared" si="3"/>
        <v>11503</v>
      </c>
      <c r="N36" s="1">
        <f t="shared" si="4"/>
        <v>0.36619718309859156</v>
      </c>
      <c r="O36" s="1">
        <f t="shared" si="5"/>
        <v>0.84444281309646163</v>
      </c>
    </row>
    <row r="37" spans="1:15" x14ac:dyDescent="0.2">
      <c r="A37" s="3" t="s">
        <v>44</v>
      </c>
      <c r="B37" s="3" t="s">
        <v>30</v>
      </c>
      <c r="C37" s="3" t="s">
        <v>10</v>
      </c>
      <c r="D37" s="3">
        <v>17</v>
      </c>
      <c r="E37" s="3">
        <v>1967</v>
      </c>
      <c r="F37" s="3">
        <v>76</v>
      </c>
      <c r="G37" s="3">
        <v>6771</v>
      </c>
      <c r="H37" s="3">
        <v>0.87915146031997504</v>
      </c>
      <c r="I37" s="3" t="s">
        <v>56</v>
      </c>
      <c r="J37" s="3">
        <f t="shared" si="0"/>
        <v>17</v>
      </c>
      <c r="K37" s="3">
        <f t="shared" si="1"/>
        <v>59</v>
      </c>
      <c r="L37" s="3">
        <f t="shared" si="2"/>
        <v>1950</v>
      </c>
      <c r="M37" s="3">
        <f t="shared" si="3"/>
        <v>4762</v>
      </c>
      <c r="N37" s="1">
        <f t="shared" si="4"/>
        <v>0.22368421052631579</v>
      </c>
      <c r="O37" s="1">
        <f t="shared" si="5"/>
        <v>0.70947556615017882</v>
      </c>
    </row>
    <row r="38" spans="1:15" x14ac:dyDescent="0.2">
      <c r="A38" s="3" t="s">
        <v>44</v>
      </c>
      <c r="B38" s="3" t="s">
        <v>30</v>
      </c>
      <c r="C38" s="3" t="s">
        <v>11</v>
      </c>
      <c r="D38" s="3">
        <v>6</v>
      </c>
      <c r="E38" s="3">
        <v>2145</v>
      </c>
      <c r="F38" s="3">
        <v>76</v>
      </c>
      <c r="G38" s="3">
        <v>6771</v>
      </c>
      <c r="H38" s="3">
        <v>0.99999937143811801</v>
      </c>
      <c r="I38" s="3" t="s">
        <v>57</v>
      </c>
      <c r="J38" s="3">
        <f t="shared" si="0"/>
        <v>6</v>
      </c>
      <c r="K38" s="3">
        <f t="shared" si="1"/>
        <v>70</v>
      </c>
      <c r="L38" s="3">
        <f t="shared" si="2"/>
        <v>2139</v>
      </c>
      <c r="M38" s="3">
        <f t="shared" si="3"/>
        <v>4562</v>
      </c>
      <c r="N38" s="1">
        <f t="shared" si="4"/>
        <v>7.8947368421052627E-2</v>
      </c>
      <c r="O38" s="1">
        <f t="shared" si="5"/>
        <v>0.6807939113565139</v>
      </c>
    </row>
    <row r="39" spans="1:15" x14ac:dyDescent="0.2">
      <c r="A39" s="3" t="s">
        <v>44</v>
      </c>
      <c r="B39" s="3" t="s">
        <v>33</v>
      </c>
      <c r="C39" s="3" t="s">
        <v>10</v>
      </c>
      <c r="D39" s="3">
        <v>8</v>
      </c>
      <c r="E39" s="3">
        <v>1967</v>
      </c>
      <c r="F39" s="3">
        <v>109</v>
      </c>
      <c r="G39" s="3">
        <v>13667</v>
      </c>
      <c r="H39" s="3">
        <v>0.98173378750774698</v>
      </c>
      <c r="I39" s="3" t="s">
        <v>58</v>
      </c>
      <c r="J39" s="3">
        <f t="shared" si="0"/>
        <v>8</v>
      </c>
      <c r="K39" s="3">
        <f t="shared" si="1"/>
        <v>101</v>
      </c>
      <c r="L39" s="3">
        <f t="shared" si="2"/>
        <v>1959</v>
      </c>
      <c r="M39" s="3">
        <f t="shared" si="3"/>
        <v>11607</v>
      </c>
      <c r="N39" s="1">
        <f t="shared" si="4"/>
        <v>7.3394495412844041E-2</v>
      </c>
      <c r="O39" s="1">
        <f t="shared" si="5"/>
        <v>0.85559486952675812</v>
      </c>
    </row>
    <row r="40" spans="1:15" x14ac:dyDescent="0.2">
      <c r="A40" s="3" t="s">
        <v>44</v>
      </c>
      <c r="B40" s="3" t="s">
        <v>33</v>
      </c>
      <c r="C40" s="3" t="s">
        <v>11</v>
      </c>
      <c r="D40" s="3">
        <v>29</v>
      </c>
      <c r="E40" s="3">
        <v>2145</v>
      </c>
      <c r="F40" s="3">
        <v>109</v>
      </c>
      <c r="G40" s="3">
        <v>13667</v>
      </c>
      <c r="H40" s="3">
        <v>1.1112798129732E-3</v>
      </c>
      <c r="I40" s="3" t="s">
        <v>59</v>
      </c>
      <c r="J40" s="3">
        <f t="shared" si="0"/>
        <v>29</v>
      </c>
      <c r="K40" s="3">
        <f t="shared" si="1"/>
        <v>80</v>
      </c>
      <c r="L40" s="3">
        <f t="shared" si="2"/>
        <v>2116</v>
      </c>
      <c r="M40" s="3">
        <f t="shared" si="3"/>
        <v>11471</v>
      </c>
      <c r="N40" s="1">
        <f t="shared" si="4"/>
        <v>0.26605504587155965</v>
      </c>
      <c r="O40" s="1">
        <f t="shared" si="5"/>
        <v>0.84426289835872526</v>
      </c>
    </row>
    <row r="41" spans="1:15" x14ac:dyDescent="0.2">
      <c r="A41" s="3" t="s">
        <v>44</v>
      </c>
      <c r="B41" s="3" t="s">
        <v>36</v>
      </c>
      <c r="C41" s="3" t="s">
        <v>10</v>
      </c>
      <c r="D41" s="3">
        <v>15</v>
      </c>
      <c r="E41" s="3">
        <v>1967</v>
      </c>
      <c r="F41" s="3">
        <v>78</v>
      </c>
      <c r="G41" s="3">
        <v>6771</v>
      </c>
      <c r="H41" s="3">
        <v>0.96736969478262802</v>
      </c>
      <c r="I41" s="3" t="s">
        <v>60</v>
      </c>
      <c r="J41" s="3">
        <f t="shared" si="0"/>
        <v>15</v>
      </c>
      <c r="K41" s="3">
        <f t="shared" si="1"/>
        <v>63</v>
      </c>
      <c r="L41" s="3">
        <f t="shared" si="2"/>
        <v>1952</v>
      </c>
      <c r="M41" s="3">
        <f t="shared" si="3"/>
        <v>4756</v>
      </c>
      <c r="N41" s="1">
        <f t="shared" si="4"/>
        <v>0.19230769230769232</v>
      </c>
      <c r="O41" s="1">
        <f t="shared" si="5"/>
        <v>0.70900417412045325</v>
      </c>
    </row>
    <row r="42" spans="1:15" x14ac:dyDescent="0.2">
      <c r="A42" s="3" t="s">
        <v>44</v>
      </c>
      <c r="B42" s="3" t="s">
        <v>36</v>
      </c>
      <c r="C42" s="3" t="s">
        <v>11</v>
      </c>
      <c r="D42" s="3">
        <v>6</v>
      </c>
      <c r="E42" s="3">
        <v>2145</v>
      </c>
      <c r="F42" s="3">
        <v>78</v>
      </c>
      <c r="G42" s="3">
        <v>6771</v>
      </c>
      <c r="H42" s="3">
        <v>0.99999965994067597</v>
      </c>
      <c r="I42" s="3" t="s">
        <v>61</v>
      </c>
      <c r="J42" s="3">
        <f t="shared" si="0"/>
        <v>6</v>
      </c>
      <c r="K42" s="3">
        <f t="shared" si="1"/>
        <v>72</v>
      </c>
      <c r="L42" s="3">
        <f t="shared" si="2"/>
        <v>2139</v>
      </c>
      <c r="M42" s="3">
        <f t="shared" si="3"/>
        <v>4560</v>
      </c>
      <c r="N42" s="1">
        <f t="shared" si="4"/>
        <v>7.6923076923076927E-2</v>
      </c>
      <c r="O42" s="1">
        <f t="shared" si="5"/>
        <v>0.68069861173309454</v>
      </c>
    </row>
    <row r="43" spans="1:15" x14ac:dyDescent="0.2">
      <c r="A43" s="3" t="s">
        <v>44</v>
      </c>
      <c r="B43" s="3" t="s">
        <v>39</v>
      </c>
      <c r="C43" s="3" t="s">
        <v>10</v>
      </c>
      <c r="D43" s="3">
        <v>18</v>
      </c>
      <c r="E43" s="3">
        <v>1967</v>
      </c>
      <c r="F43" s="3">
        <v>212</v>
      </c>
      <c r="G43" s="3">
        <v>13667</v>
      </c>
      <c r="H43" s="3">
        <v>0.99378196349550296</v>
      </c>
      <c r="I43" s="3" t="s">
        <v>62</v>
      </c>
      <c r="J43" s="3">
        <f t="shared" si="0"/>
        <v>18</v>
      </c>
      <c r="K43" s="3">
        <f t="shared" si="1"/>
        <v>194</v>
      </c>
      <c r="L43" s="3">
        <f t="shared" si="2"/>
        <v>1949</v>
      </c>
      <c r="M43" s="3">
        <f t="shared" si="3"/>
        <v>11524</v>
      </c>
      <c r="N43" s="1">
        <f t="shared" si="4"/>
        <v>8.4905660377358486E-2</v>
      </c>
      <c r="O43" s="1">
        <f t="shared" si="5"/>
        <v>0.85534031025012991</v>
      </c>
    </row>
    <row r="44" spans="1:15" x14ac:dyDescent="0.2">
      <c r="A44" s="3" t="s">
        <v>44</v>
      </c>
      <c r="B44" s="3" t="s">
        <v>39</v>
      </c>
      <c r="C44" s="3" t="s">
        <v>11</v>
      </c>
      <c r="D44" s="3">
        <v>49</v>
      </c>
      <c r="E44" s="3">
        <v>2145</v>
      </c>
      <c r="F44" s="3">
        <v>212</v>
      </c>
      <c r="G44" s="3">
        <v>13667</v>
      </c>
      <c r="H44" s="3">
        <v>1.63467145665197E-3</v>
      </c>
      <c r="I44" s="3" t="s">
        <v>63</v>
      </c>
      <c r="J44" s="3">
        <f t="shared" si="0"/>
        <v>49</v>
      </c>
      <c r="K44" s="3">
        <f t="shared" si="1"/>
        <v>163</v>
      </c>
      <c r="L44" s="3">
        <f t="shared" si="2"/>
        <v>2096</v>
      </c>
      <c r="M44" s="3">
        <f t="shared" si="3"/>
        <v>11408</v>
      </c>
      <c r="N44" s="1">
        <f t="shared" si="4"/>
        <v>0.23113207547169812</v>
      </c>
      <c r="O44" s="1">
        <f t="shared" si="5"/>
        <v>0.84478672985781988</v>
      </c>
    </row>
    <row r="45" spans="1:15" x14ac:dyDescent="0.2">
      <c r="A45" s="3" t="s">
        <v>44</v>
      </c>
      <c r="B45" s="3" t="s">
        <v>42</v>
      </c>
      <c r="C45" s="3" t="s">
        <v>42</v>
      </c>
      <c r="D45" s="3">
        <v>293</v>
      </c>
      <c r="E45" s="3">
        <v>4101</v>
      </c>
      <c r="F45" s="3">
        <v>834</v>
      </c>
      <c r="G45" s="3">
        <v>17716</v>
      </c>
      <c r="H45" s="5">
        <v>2.2204460492503101E-16</v>
      </c>
      <c r="I45" s="3" t="s">
        <v>64</v>
      </c>
      <c r="J45" s="3">
        <f t="shared" si="0"/>
        <v>293</v>
      </c>
      <c r="K45" s="3">
        <f t="shared" si="1"/>
        <v>541</v>
      </c>
      <c r="L45" s="3">
        <f t="shared" si="2"/>
        <v>3808</v>
      </c>
      <c r="M45" s="3">
        <f t="shared" si="3"/>
        <v>13367</v>
      </c>
      <c r="N45" s="1">
        <f t="shared" si="4"/>
        <v>0.35131894484412468</v>
      </c>
      <c r="O45" s="1">
        <f t="shared" si="5"/>
        <v>0.7782823871906841</v>
      </c>
    </row>
    <row r="46" spans="1:15" x14ac:dyDescent="0.2">
      <c r="A46" s="3" t="s">
        <v>65</v>
      </c>
      <c r="B46" s="3" t="s">
        <v>12</v>
      </c>
      <c r="C46" s="3" t="s">
        <v>10</v>
      </c>
      <c r="D46" s="3">
        <v>30</v>
      </c>
      <c r="E46" s="3">
        <v>899</v>
      </c>
      <c r="F46" s="3">
        <v>222</v>
      </c>
      <c r="G46" s="3">
        <v>14546</v>
      </c>
      <c r="H46" s="5">
        <v>1.7035421704503201E-5</v>
      </c>
      <c r="I46" s="3" t="s">
        <v>66</v>
      </c>
      <c r="J46" s="3">
        <f t="shared" si="0"/>
        <v>30</v>
      </c>
      <c r="K46" s="3">
        <f t="shared" si="1"/>
        <v>192</v>
      </c>
      <c r="L46" s="3">
        <f t="shared" si="2"/>
        <v>869</v>
      </c>
      <c r="M46" s="3">
        <f t="shared" si="3"/>
        <v>13485</v>
      </c>
      <c r="N46" s="1">
        <f t="shared" si="4"/>
        <v>0.13513513513513514</v>
      </c>
      <c r="O46" s="1">
        <f t="shared" si="5"/>
        <v>0.93945938414379271</v>
      </c>
    </row>
    <row r="47" spans="1:15" x14ac:dyDescent="0.2">
      <c r="A47" s="3" t="s">
        <v>65</v>
      </c>
      <c r="B47" s="3" t="s">
        <v>12</v>
      </c>
      <c r="C47" s="3" t="s">
        <v>11</v>
      </c>
      <c r="D47" s="3">
        <v>6</v>
      </c>
      <c r="E47" s="3">
        <v>684</v>
      </c>
      <c r="F47" s="3">
        <v>222</v>
      </c>
      <c r="G47" s="3">
        <v>14546</v>
      </c>
      <c r="H47" s="3">
        <v>0.90250321220843699</v>
      </c>
      <c r="I47" s="3" t="s">
        <v>14</v>
      </c>
      <c r="J47" s="3">
        <f t="shared" si="0"/>
        <v>6</v>
      </c>
      <c r="K47" s="3">
        <f t="shared" si="1"/>
        <v>216</v>
      </c>
      <c r="L47" s="3">
        <f t="shared" si="2"/>
        <v>678</v>
      </c>
      <c r="M47" s="3">
        <f t="shared" si="3"/>
        <v>13652</v>
      </c>
      <c r="N47" s="1">
        <f t="shared" si="4"/>
        <v>2.7027027027027029E-2</v>
      </c>
      <c r="O47" s="1">
        <f t="shared" si="5"/>
        <v>0.95268667131891138</v>
      </c>
    </row>
    <row r="48" spans="1:15" x14ac:dyDescent="0.2">
      <c r="A48" s="3" t="s">
        <v>65</v>
      </c>
      <c r="B48" s="3" t="s">
        <v>15</v>
      </c>
      <c r="C48" s="3" t="s">
        <v>10</v>
      </c>
      <c r="D48" s="3">
        <v>1</v>
      </c>
      <c r="E48" s="3">
        <v>899</v>
      </c>
      <c r="F48" s="3">
        <v>305</v>
      </c>
      <c r="G48" s="3">
        <v>50353</v>
      </c>
      <c r="H48" s="3">
        <v>0.97342050781103195</v>
      </c>
      <c r="I48" s="3" t="s">
        <v>67</v>
      </c>
      <c r="J48" s="3">
        <f t="shared" si="0"/>
        <v>1</v>
      </c>
      <c r="K48" s="3">
        <f t="shared" si="1"/>
        <v>304</v>
      </c>
      <c r="L48" s="3">
        <f t="shared" si="2"/>
        <v>898</v>
      </c>
      <c r="M48" s="3">
        <f t="shared" si="3"/>
        <v>49151</v>
      </c>
      <c r="N48" s="1">
        <f t="shared" si="4"/>
        <v>3.2786885245901639E-3</v>
      </c>
      <c r="O48" s="1">
        <f t="shared" si="5"/>
        <v>0.98205758356810324</v>
      </c>
    </row>
    <row r="49" spans="1:15" x14ac:dyDescent="0.2">
      <c r="A49" s="3" t="s">
        <v>65</v>
      </c>
      <c r="B49" s="3" t="s">
        <v>15</v>
      </c>
      <c r="C49" s="3" t="s">
        <v>11</v>
      </c>
      <c r="D49" s="3">
        <v>70</v>
      </c>
      <c r="E49" s="3">
        <v>684</v>
      </c>
      <c r="F49" s="3">
        <v>305</v>
      </c>
      <c r="G49" s="3">
        <v>50353</v>
      </c>
      <c r="H49" s="3">
        <v>0</v>
      </c>
      <c r="I49" s="3" t="s">
        <v>68</v>
      </c>
      <c r="J49" s="3">
        <f t="shared" si="0"/>
        <v>70</v>
      </c>
      <c r="K49" s="3">
        <f t="shared" si="1"/>
        <v>235</v>
      </c>
      <c r="L49" s="3">
        <f t="shared" si="2"/>
        <v>614</v>
      </c>
      <c r="M49" s="3">
        <f t="shared" si="3"/>
        <v>49504</v>
      </c>
      <c r="N49" s="1">
        <f t="shared" si="4"/>
        <v>0.22950819672131148</v>
      </c>
      <c r="O49" s="1">
        <f t="shared" si="5"/>
        <v>0.98774891256634345</v>
      </c>
    </row>
    <row r="50" spans="1:15" x14ac:dyDescent="0.2">
      <c r="A50" s="3" t="s">
        <v>65</v>
      </c>
      <c r="B50" s="3" t="s">
        <v>18</v>
      </c>
      <c r="C50" s="3" t="s">
        <v>10</v>
      </c>
      <c r="D50" s="3">
        <v>24</v>
      </c>
      <c r="E50" s="3">
        <v>626</v>
      </c>
      <c r="F50" s="3">
        <v>100</v>
      </c>
      <c r="G50" s="3">
        <v>6771</v>
      </c>
      <c r="H50" s="5">
        <v>2.6726475247373901E-6</v>
      </c>
      <c r="I50" s="3" t="s">
        <v>69</v>
      </c>
      <c r="J50" s="3">
        <f t="shared" si="0"/>
        <v>24</v>
      </c>
      <c r="K50" s="3">
        <f t="shared" si="1"/>
        <v>76</v>
      </c>
      <c r="L50" s="3">
        <f t="shared" si="2"/>
        <v>602</v>
      </c>
      <c r="M50" s="3">
        <f t="shared" si="3"/>
        <v>6093</v>
      </c>
      <c r="N50" s="1">
        <f t="shared" si="4"/>
        <v>0.24</v>
      </c>
      <c r="O50" s="1">
        <f t="shared" si="5"/>
        <v>0.91008215085884991</v>
      </c>
    </row>
    <row r="51" spans="1:15" x14ac:dyDescent="0.2">
      <c r="A51" s="3" t="s">
        <v>65</v>
      </c>
      <c r="B51" s="3" t="s">
        <v>18</v>
      </c>
      <c r="C51" s="3" t="s">
        <v>11</v>
      </c>
      <c r="D51" s="3">
        <v>5</v>
      </c>
      <c r="E51" s="3">
        <v>422</v>
      </c>
      <c r="F51" s="3">
        <v>100</v>
      </c>
      <c r="G51" s="3">
        <v>6771</v>
      </c>
      <c r="H51" s="3">
        <v>0.598414677986984</v>
      </c>
      <c r="I51" s="3" t="s">
        <v>70</v>
      </c>
      <c r="J51" s="3">
        <f t="shared" si="0"/>
        <v>5</v>
      </c>
      <c r="K51" s="3">
        <f t="shared" si="1"/>
        <v>95</v>
      </c>
      <c r="L51" s="3">
        <f t="shared" si="2"/>
        <v>417</v>
      </c>
      <c r="M51" s="3">
        <f t="shared" si="3"/>
        <v>6259</v>
      </c>
      <c r="N51" s="1">
        <f t="shared" si="4"/>
        <v>0.05</v>
      </c>
      <c r="O51" s="1">
        <f t="shared" si="5"/>
        <v>0.9375374475733973</v>
      </c>
    </row>
    <row r="52" spans="1:15" x14ac:dyDescent="0.2">
      <c r="A52" s="3" t="s">
        <v>65</v>
      </c>
      <c r="B52" s="3" t="s">
        <v>21</v>
      </c>
      <c r="C52" s="3" t="s">
        <v>10</v>
      </c>
      <c r="D52" s="3">
        <v>10</v>
      </c>
      <c r="E52" s="3">
        <v>626</v>
      </c>
      <c r="F52" s="3">
        <v>129</v>
      </c>
      <c r="G52" s="3">
        <v>13667</v>
      </c>
      <c r="H52" s="3">
        <v>3.4587212984842401E-2</v>
      </c>
      <c r="I52" s="3" t="s">
        <v>71</v>
      </c>
      <c r="J52" s="3">
        <f t="shared" si="0"/>
        <v>10</v>
      </c>
      <c r="K52" s="3">
        <f t="shared" si="1"/>
        <v>119</v>
      </c>
      <c r="L52" s="3">
        <f t="shared" si="2"/>
        <v>616</v>
      </c>
      <c r="M52" s="3">
        <f t="shared" si="3"/>
        <v>12932</v>
      </c>
      <c r="N52" s="1">
        <f t="shared" si="4"/>
        <v>7.7519379844961239E-2</v>
      </c>
      <c r="O52" s="1">
        <f t="shared" si="5"/>
        <v>0.95453203424859756</v>
      </c>
    </row>
    <row r="53" spans="1:15" x14ac:dyDescent="0.2">
      <c r="A53" s="3" t="s">
        <v>65</v>
      </c>
      <c r="B53" s="3" t="s">
        <v>21</v>
      </c>
      <c r="C53" s="3" t="s">
        <v>11</v>
      </c>
      <c r="D53" s="3">
        <v>38</v>
      </c>
      <c r="E53" s="3">
        <v>422</v>
      </c>
      <c r="F53" s="3">
        <v>129</v>
      </c>
      <c r="G53" s="3">
        <v>13667</v>
      </c>
      <c r="H53" s="3">
        <v>0</v>
      </c>
      <c r="I53" s="3" t="s">
        <v>72</v>
      </c>
      <c r="J53" s="3">
        <f t="shared" si="0"/>
        <v>38</v>
      </c>
      <c r="K53" s="3">
        <f t="shared" si="1"/>
        <v>91</v>
      </c>
      <c r="L53" s="3">
        <f t="shared" si="2"/>
        <v>384</v>
      </c>
      <c r="M53" s="3">
        <f t="shared" si="3"/>
        <v>13192</v>
      </c>
      <c r="N53" s="1">
        <f t="shared" si="4"/>
        <v>0.29457364341085274</v>
      </c>
      <c r="O53" s="1">
        <f t="shared" si="5"/>
        <v>0.97171479080730705</v>
      </c>
    </row>
    <row r="54" spans="1:15" x14ac:dyDescent="0.2">
      <c r="A54" s="3" t="s">
        <v>65</v>
      </c>
      <c r="B54" s="3" t="s">
        <v>24</v>
      </c>
      <c r="C54" s="3" t="s">
        <v>10</v>
      </c>
      <c r="D54" s="3">
        <v>13</v>
      </c>
      <c r="E54" s="3">
        <v>626</v>
      </c>
      <c r="F54" s="3">
        <v>54</v>
      </c>
      <c r="G54" s="3">
        <v>6771</v>
      </c>
      <c r="H54" s="3">
        <v>2.8357634456732602E-4</v>
      </c>
      <c r="I54" s="3" t="s">
        <v>73</v>
      </c>
      <c r="J54" s="3">
        <f t="shared" si="0"/>
        <v>13</v>
      </c>
      <c r="K54" s="3">
        <f t="shared" si="1"/>
        <v>41</v>
      </c>
      <c r="L54" s="3">
        <f t="shared" si="2"/>
        <v>613</v>
      </c>
      <c r="M54" s="3">
        <f t="shared" si="3"/>
        <v>6117</v>
      </c>
      <c r="N54" s="1">
        <f t="shared" si="4"/>
        <v>0.24074074074074073</v>
      </c>
      <c r="O54" s="1">
        <f t="shared" si="5"/>
        <v>0.9089153046062407</v>
      </c>
    </row>
    <row r="55" spans="1:15" x14ac:dyDescent="0.2">
      <c r="A55" s="3" t="s">
        <v>65</v>
      </c>
      <c r="B55" s="3" t="s">
        <v>24</v>
      </c>
      <c r="C55" s="3" t="s">
        <v>11</v>
      </c>
      <c r="D55" s="3">
        <v>1</v>
      </c>
      <c r="E55" s="3">
        <v>422</v>
      </c>
      <c r="F55" s="3">
        <v>54</v>
      </c>
      <c r="G55" s="3">
        <v>6771</v>
      </c>
      <c r="H55" s="3">
        <v>0.85897664417289599</v>
      </c>
      <c r="I55" s="3">
        <v>3265</v>
      </c>
      <c r="J55" s="3">
        <f t="shared" si="0"/>
        <v>1</v>
      </c>
      <c r="K55" s="3">
        <f t="shared" si="1"/>
        <v>53</v>
      </c>
      <c r="L55" s="3">
        <f t="shared" si="2"/>
        <v>421</v>
      </c>
      <c r="M55" s="3">
        <f t="shared" si="3"/>
        <v>6297</v>
      </c>
      <c r="N55" s="1">
        <f t="shared" si="4"/>
        <v>1.8518518518518517E-2</v>
      </c>
      <c r="O55" s="1">
        <f t="shared" si="5"/>
        <v>0.93733253944626382</v>
      </c>
    </row>
    <row r="56" spans="1:15" x14ac:dyDescent="0.2">
      <c r="A56" s="3" t="s">
        <v>65</v>
      </c>
      <c r="B56" s="3" t="s">
        <v>27</v>
      </c>
      <c r="C56" s="3" t="s">
        <v>10</v>
      </c>
      <c r="D56" s="3">
        <v>5</v>
      </c>
      <c r="E56" s="3">
        <v>626</v>
      </c>
      <c r="F56" s="3">
        <v>71</v>
      </c>
      <c r="G56" s="3">
        <v>13667</v>
      </c>
      <c r="H56" s="3">
        <v>0.106035840299048</v>
      </c>
      <c r="I56" s="3" t="s">
        <v>74</v>
      </c>
      <c r="J56" s="3">
        <f t="shared" si="0"/>
        <v>5</v>
      </c>
      <c r="K56" s="3">
        <f t="shared" si="1"/>
        <v>66</v>
      </c>
      <c r="L56" s="3">
        <f t="shared" si="2"/>
        <v>621</v>
      </c>
      <c r="M56" s="3">
        <f t="shared" si="3"/>
        <v>12980</v>
      </c>
      <c r="N56" s="1">
        <f t="shared" si="4"/>
        <v>7.0422535211267609E-2</v>
      </c>
      <c r="O56" s="1">
        <f t="shared" si="5"/>
        <v>0.95434159252996098</v>
      </c>
    </row>
    <row r="57" spans="1:15" x14ac:dyDescent="0.2">
      <c r="A57" s="3" t="s">
        <v>65</v>
      </c>
      <c r="B57" s="3" t="s">
        <v>27</v>
      </c>
      <c r="C57" s="3" t="s">
        <v>11</v>
      </c>
      <c r="D57" s="3">
        <v>25</v>
      </c>
      <c r="E57" s="3">
        <v>422</v>
      </c>
      <c r="F57" s="3">
        <v>71</v>
      </c>
      <c r="G57" s="3">
        <v>13667</v>
      </c>
      <c r="H57" s="3">
        <v>0</v>
      </c>
      <c r="I57" s="3" t="s">
        <v>75</v>
      </c>
      <c r="J57" s="3">
        <f t="shared" si="0"/>
        <v>25</v>
      </c>
      <c r="K57" s="3">
        <f t="shared" si="1"/>
        <v>46</v>
      </c>
      <c r="L57" s="3">
        <f t="shared" si="2"/>
        <v>397</v>
      </c>
      <c r="M57" s="3">
        <f t="shared" si="3"/>
        <v>13224</v>
      </c>
      <c r="N57" s="1">
        <f t="shared" si="4"/>
        <v>0.352112676056338</v>
      </c>
      <c r="O57" s="1">
        <f t="shared" si="5"/>
        <v>0.97085382864694225</v>
      </c>
    </row>
    <row r="58" spans="1:15" x14ac:dyDescent="0.2">
      <c r="A58" s="3" t="s">
        <v>65</v>
      </c>
      <c r="B58" s="3" t="s">
        <v>30</v>
      </c>
      <c r="C58" s="3" t="s">
        <v>10</v>
      </c>
      <c r="D58" s="3">
        <v>15</v>
      </c>
      <c r="E58" s="3">
        <v>626</v>
      </c>
      <c r="F58" s="3">
        <v>76</v>
      </c>
      <c r="G58" s="3">
        <v>6771</v>
      </c>
      <c r="H58" s="3">
        <v>1.3092694044488601E-3</v>
      </c>
      <c r="I58" s="3" t="s">
        <v>76</v>
      </c>
      <c r="J58" s="3">
        <f t="shared" si="0"/>
        <v>15</v>
      </c>
      <c r="K58" s="3">
        <f t="shared" si="1"/>
        <v>61</v>
      </c>
      <c r="L58" s="3">
        <f t="shared" si="2"/>
        <v>611</v>
      </c>
      <c r="M58" s="3">
        <f t="shared" si="3"/>
        <v>6099</v>
      </c>
      <c r="N58" s="1">
        <f t="shared" si="4"/>
        <v>0.19736842105263158</v>
      </c>
      <c r="O58" s="1">
        <f t="shared" si="5"/>
        <v>0.90894187779433677</v>
      </c>
    </row>
    <row r="59" spans="1:15" x14ac:dyDescent="0.2">
      <c r="A59" s="3" t="s">
        <v>65</v>
      </c>
      <c r="B59" s="3" t="s">
        <v>30</v>
      </c>
      <c r="C59" s="3" t="s">
        <v>11</v>
      </c>
      <c r="D59" s="3">
        <v>4</v>
      </c>
      <c r="E59" s="3">
        <v>422</v>
      </c>
      <c r="F59" s="3">
        <v>76</v>
      </c>
      <c r="G59" s="3">
        <v>6771</v>
      </c>
      <c r="H59" s="3">
        <v>0.51724221421746597</v>
      </c>
      <c r="I59" s="3" t="s">
        <v>77</v>
      </c>
      <c r="J59" s="3">
        <f t="shared" si="0"/>
        <v>4</v>
      </c>
      <c r="K59" s="3">
        <f t="shared" si="1"/>
        <v>72</v>
      </c>
      <c r="L59" s="3">
        <f t="shared" si="2"/>
        <v>418</v>
      </c>
      <c r="M59" s="3">
        <f t="shared" si="3"/>
        <v>6281</v>
      </c>
      <c r="N59" s="1">
        <f t="shared" si="4"/>
        <v>5.2631578947368418E-2</v>
      </c>
      <c r="O59" s="1">
        <f t="shared" si="5"/>
        <v>0.93760262725779964</v>
      </c>
    </row>
    <row r="60" spans="1:15" x14ac:dyDescent="0.2">
      <c r="A60" s="3" t="s">
        <v>65</v>
      </c>
      <c r="B60" s="3" t="s">
        <v>33</v>
      </c>
      <c r="C60" s="3" t="s">
        <v>10</v>
      </c>
      <c r="D60" s="3">
        <v>8</v>
      </c>
      <c r="E60" s="3">
        <v>626</v>
      </c>
      <c r="F60" s="3">
        <v>109</v>
      </c>
      <c r="G60" s="3">
        <v>13667</v>
      </c>
      <c r="H60" s="3">
        <v>6.2280011826143601E-2</v>
      </c>
      <c r="I60" s="3" t="s">
        <v>78</v>
      </c>
      <c r="J60" s="3">
        <f t="shared" si="0"/>
        <v>8</v>
      </c>
      <c r="K60" s="3">
        <f t="shared" si="1"/>
        <v>101</v>
      </c>
      <c r="L60" s="3">
        <f t="shared" si="2"/>
        <v>618</v>
      </c>
      <c r="M60" s="3">
        <f t="shared" si="3"/>
        <v>12948</v>
      </c>
      <c r="N60" s="1">
        <f t="shared" si="4"/>
        <v>7.3394495412844041E-2</v>
      </c>
      <c r="O60" s="1">
        <f t="shared" si="5"/>
        <v>0.95444493586908452</v>
      </c>
    </row>
    <row r="61" spans="1:15" x14ac:dyDescent="0.2">
      <c r="A61" s="3" t="s">
        <v>65</v>
      </c>
      <c r="B61" s="3" t="s">
        <v>33</v>
      </c>
      <c r="C61" s="3" t="s">
        <v>11</v>
      </c>
      <c r="D61" s="3">
        <v>29</v>
      </c>
      <c r="E61" s="3">
        <v>422</v>
      </c>
      <c r="F61" s="3">
        <v>109</v>
      </c>
      <c r="G61" s="3">
        <v>13667</v>
      </c>
      <c r="H61" s="3">
        <v>0</v>
      </c>
      <c r="I61" s="3" t="s">
        <v>79</v>
      </c>
      <c r="J61" s="3">
        <f t="shared" si="0"/>
        <v>29</v>
      </c>
      <c r="K61" s="3">
        <f t="shared" si="1"/>
        <v>80</v>
      </c>
      <c r="L61" s="3">
        <f t="shared" si="2"/>
        <v>393</v>
      </c>
      <c r="M61" s="3">
        <f t="shared" si="3"/>
        <v>13194</v>
      </c>
      <c r="N61" s="1">
        <f t="shared" si="4"/>
        <v>0.26605504587155965</v>
      </c>
      <c r="O61" s="1">
        <f t="shared" si="5"/>
        <v>0.97107529255906377</v>
      </c>
    </row>
    <row r="62" spans="1:15" x14ac:dyDescent="0.2">
      <c r="A62" s="3" t="s">
        <v>65</v>
      </c>
      <c r="B62" s="3" t="s">
        <v>36</v>
      </c>
      <c r="C62" s="3" t="s">
        <v>10</v>
      </c>
      <c r="D62" s="3">
        <v>15</v>
      </c>
      <c r="E62" s="3">
        <v>626</v>
      </c>
      <c r="F62" s="3">
        <v>78</v>
      </c>
      <c r="G62" s="3">
        <v>6771</v>
      </c>
      <c r="H62" s="3">
        <v>1.7467750755097899E-3</v>
      </c>
      <c r="I62" s="3" t="s">
        <v>80</v>
      </c>
      <c r="J62" s="3">
        <f t="shared" si="0"/>
        <v>15</v>
      </c>
      <c r="K62" s="3">
        <f t="shared" si="1"/>
        <v>63</v>
      </c>
      <c r="L62" s="3">
        <f t="shared" si="2"/>
        <v>611</v>
      </c>
      <c r="M62" s="3">
        <f t="shared" si="3"/>
        <v>6097</v>
      </c>
      <c r="N62" s="1">
        <f t="shared" si="4"/>
        <v>0.19230769230769232</v>
      </c>
      <c r="O62" s="1">
        <f t="shared" si="5"/>
        <v>0.90891472868217049</v>
      </c>
    </row>
    <row r="63" spans="1:15" x14ac:dyDescent="0.2">
      <c r="A63" s="3" t="s">
        <v>65</v>
      </c>
      <c r="B63" s="3" t="s">
        <v>36</v>
      </c>
      <c r="C63" s="3" t="s">
        <v>11</v>
      </c>
      <c r="D63" s="3">
        <v>4</v>
      </c>
      <c r="E63" s="3">
        <v>422</v>
      </c>
      <c r="F63" s="3">
        <v>78</v>
      </c>
      <c r="G63" s="3">
        <v>6771</v>
      </c>
      <c r="H63" s="3">
        <v>0.54071198202576798</v>
      </c>
      <c r="I63" s="3" t="s">
        <v>81</v>
      </c>
      <c r="J63" s="3">
        <f t="shared" ref="J63:J120" si="6">D63</f>
        <v>4</v>
      </c>
      <c r="K63" s="3">
        <f t="shared" ref="K63:K120" si="7">F63-D63</f>
        <v>74</v>
      </c>
      <c r="L63" s="3">
        <f t="shared" ref="L63:L120" si="8">E63-D63</f>
        <v>418</v>
      </c>
      <c r="M63" s="3">
        <f t="shared" ref="M63:M120" si="9">G63-(K63+L63)</f>
        <v>6279</v>
      </c>
      <c r="N63" s="1">
        <f t="shared" ref="N63:N120" si="10">J63/(J63+K63)</f>
        <v>5.128205128205128E-2</v>
      </c>
      <c r="O63" s="1">
        <f t="shared" ref="O63:O120" si="11">M63/(M63+L63)</f>
        <v>0.93758399283261162</v>
      </c>
    </row>
    <row r="64" spans="1:15" x14ac:dyDescent="0.2">
      <c r="A64" s="3" t="s">
        <v>65</v>
      </c>
      <c r="B64" s="3" t="s">
        <v>39</v>
      </c>
      <c r="C64" s="3" t="s">
        <v>10</v>
      </c>
      <c r="D64" s="3">
        <v>13</v>
      </c>
      <c r="E64" s="3">
        <v>626</v>
      </c>
      <c r="F64" s="3">
        <v>212</v>
      </c>
      <c r="G64" s="3">
        <v>13667</v>
      </c>
      <c r="H64" s="3">
        <v>0.108494134209806</v>
      </c>
      <c r="I64" s="3" t="s">
        <v>82</v>
      </c>
      <c r="J64" s="3">
        <f t="shared" si="6"/>
        <v>13</v>
      </c>
      <c r="K64" s="3">
        <f t="shared" si="7"/>
        <v>199</v>
      </c>
      <c r="L64" s="3">
        <f t="shared" si="8"/>
        <v>613</v>
      </c>
      <c r="M64" s="3">
        <f t="shared" si="9"/>
        <v>12855</v>
      </c>
      <c r="N64" s="1">
        <f t="shared" si="10"/>
        <v>6.1320754716981132E-2</v>
      </c>
      <c r="O64" s="1">
        <f t="shared" si="11"/>
        <v>0.95448470448470446</v>
      </c>
    </row>
    <row r="65" spans="1:15" x14ac:dyDescent="0.2">
      <c r="A65" s="3" t="s">
        <v>65</v>
      </c>
      <c r="B65" s="3" t="s">
        <v>39</v>
      </c>
      <c r="C65" s="3" t="s">
        <v>11</v>
      </c>
      <c r="D65" s="3">
        <v>43</v>
      </c>
      <c r="E65" s="3">
        <v>422</v>
      </c>
      <c r="F65" s="3">
        <v>212</v>
      </c>
      <c r="G65" s="3">
        <v>13667</v>
      </c>
      <c r="H65" s="3">
        <v>0</v>
      </c>
      <c r="I65" s="3" t="s">
        <v>83</v>
      </c>
      <c r="J65" s="3">
        <f t="shared" si="6"/>
        <v>43</v>
      </c>
      <c r="K65" s="3">
        <f t="shared" si="7"/>
        <v>169</v>
      </c>
      <c r="L65" s="3">
        <f t="shared" si="8"/>
        <v>379</v>
      </c>
      <c r="M65" s="3">
        <f t="shared" si="9"/>
        <v>13119</v>
      </c>
      <c r="N65" s="1">
        <f t="shared" si="10"/>
        <v>0.20283018867924529</v>
      </c>
      <c r="O65" s="1">
        <f t="shared" si="11"/>
        <v>0.9719217661875833</v>
      </c>
    </row>
    <row r="66" spans="1:15" x14ac:dyDescent="0.2">
      <c r="A66" s="3" t="s">
        <v>65</v>
      </c>
      <c r="B66" s="3" t="s">
        <v>42</v>
      </c>
      <c r="C66" s="3" t="s">
        <v>42</v>
      </c>
      <c r="D66" s="3">
        <v>229</v>
      </c>
      <c r="E66" s="3">
        <v>1140</v>
      </c>
      <c r="F66" s="3">
        <v>834</v>
      </c>
      <c r="G66" s="3">
        <v>17716</v>
      </c>
      <c r="H66" s="3">
        <v>0</v>
      </c>
      <c r="I66" s="3" t="s">
        <v>84</v>
      </c>
      <c r="J66" s="3">
        <f t="shared" si="6"/>
        <v>229</v>
      </c>
      <c r="K66" s="3">
        <f t="shared" si="7"/>
        <v>605</v>
      </c>
      <c r="L66" s="3">
        <f t="shared" si="8"/>
        <v>911</v>
      </c>
      <c r="M66" s="3">
        <f t="shared" si="9"/>
        <v>16200</v>
      </c>
      <c r="N66" s="1">
        <f t="shared" si="10"/>
        <v>0.27458033573141488</v>
      </c>
      <c r="O66" s="1">
        <f t="shared" si="11"/>
        <v>0.94675939454152302</v>
      </c>
    </row>
    <row r="67" spans="1:15" x14ac:dyDescent="0.2">
      <c r="A67" s="3" t="s">
        <v>85</v>
      </c>
      <c r="B67" s="3" t="s">
        <v>12</v>
      </c>
      <c r="C67" s="3" t="s">
        <v>10</v>
      </c>
      <c r="D67" s="3">
        <v>23</v>
      </c>
      <c r="E67" s="3">
        <v>559</v>
      </c>
      <c r="F67" s="3">
        <v>222</v>
      </c>
      <c r="G67" s="3">
        <v>14546</v>
      </c>
      <c r="H67" s="5">
        <v>4.8762766743370904E-6</v>
      </c>
      <c r="I67" s="3" t="s">
        <v>45</v>
      </c>
      <c r="J67" s="3">
        <f t="shared" si="6"/>
        <v>23</v>
      </c>
      <c r="K67" s="3">
        <f t="shared" si="7"/>
        <v>199</v>
      </c>
      <c r="L67" s="3">
        <f t="shared" si="8"/>
        <v>536</v>
      </c>
      <c r="M67" s="3">
        <f t="shared" si="9"/>
        <v>13811</v>
      </c>
      <c r="N67" s="1">
        <f t="shared" si="10"/>
        <v>0.1036036036036036</v>
      </c>
      <c r="O67" s="1">
        <f t="shared" si="11"/>
        <v>0.96264027322785251</v>
      </c>
    </row>
    <row r="68" spans="1:15" x14ac:dyDescent="0.2">
      <c r="A68" s="3" t="s">
        <v>85</v>
      </c>
      <c r="B68" s="3" t="s">
        <v>12</v>
      </c>
      <c r="C68" s="3" t="s">
        <v>11</v>
      </c>
      <c r="D68" s="3">
        <v>6</v>
      </c>
      <c r="E68" s="3">
        <v>610</v>
      </c>
      <c r="F68" s="3">
        <v>222</v>
      </c>
      <c r="G68" s="3">
        <v>14546</v>
      </c>
      <c r="H68" s="3">
        <v>0.82783652285630804</v>
      </c>
      <c r="I68" s="3" t="s">
        <v>14</v>
      </c>
      <c r="J68" s="3">
        <f t="shared" si="6"/>
        <v>6</v>
      </c>
      <c r="K68" s="3">
        <f t="shared" si="7"/>
        <v>216</v>
      </c>
      <c r="L68" s="3">
        <f t="shared" si="8"/>
        <v>604</v>
      </c>
      <c r="M68" s="3">
        <f t="shared" si="9"/>
        <v>13726</v>
      </c>
      <c r="N68" s="1">
        <f t="shared" si="10"/>
        <v>2.7027027027027029E-2</v>
      </c>
      <c r="O68" s="1">
        <f t="shared" si="11"/>
        <v>0.95785066294487087</v>
      </c>
    </row>
    <row r="69" spans="1:15" x14ac:dyDescent="0.2">
      <c r="A69" s="3" t="s">
        <v>85</v>
      </c>
      <c r="B69" s="3" t="s">
        <v>15</v>
      </c>
      <c r="C69" s="3" t="s">
        <v>10</v>
      </c>
      <c r="D69" s="3">
        <v>0</v>
      </c>
      <c r="E69" s="3">
        <v>559</v>
      </c>
      <c r="F69" s="3">
        <v>305</v>
      </c>
      <c r="G69" s="3">
        <v>50353</v>
      </c>
      <c r="H69" s="3">
        <v>0.967133726595652</v>
      </c>
      <c r="I69" s="3"/>
      <c r="J69" s="3">
        <f t="shared" si="6"/>
        <v>0</v>
      </c>
      <c r="K69" s="3">
        <f t="shared" si="7"/>
        <v>305</v>
      </c>
      <c r="L69" s="3">
        <f t="shared" si="8"/>
        <v>559</v>
      </c>
      <c r="M69" s="3">
        <f t="shared" si="9"/>
        <v>49489</v>
      </c>
      <c r="N69" s="1">
        <f t="shared" si="10"/>
        <v>0</v>
      </c>
      <c r="O69" s="1">
        <f t="shared" si="11"/>
        <v>0.98883072250639381</v>
      </c>
    </row>
    <row r="70" spans="1:15" x14ac:dyDescent="0.2">
      <c r="A70" s="3" t="s">
        <v>85</v>
      </c>
      <c r="B70" s="3" t="s">
        <v>15</v>
      </c>
      <c r="C70" s="3" t="s">
        <v>11</v>
      </c>
      <c r="D70" s="3">
        <v>65</v>
      </c>
      <c r="E70" s="3">
        <v>610</v>
      </c>
      <c r="F70" s="3">
        <v>305</v>
      </c>
      <c r="G70" s="3">
        <v>50353</v>
      </c>
      <c r="H70" s="3">
        <v>0</v>
      </c>
      <c r="I70" s="3" t="s">
        <v>47</v>
      </c>
      <c r="J70" s="3">
        <f t="shared" si="6"/>
        <v>65</v>
      </c>
      <c r="K70" s="3">
        <f t="shared" si="7"/>
        <v>240</v>
      </c>
      <c r="L70" s="3">
        <f t="shared" si="8"/>
        <v>545</v>
      </c>
      <c r="M70" s="3">
        <f t="shared" si="9"/>
        <v>49568</v>
      </c>
      <c r="N70" s="1">
        <f t="shared" si="10"/>
        <v>0.21311475409836064</v>
      </c>
      <c r="O70" s="1">
        <f t="shared" si="11"/>
        <v>0.98912457845269686</v>
      </c>
    </row>
    <row r="71" spans="1:15" x14ac:dyDescent="0.2">
      <c r="A71" s="3" t="s">
        <v>85</v>
      </c>
      <c r="B71" s="3" t="s">
        <v>18</v>
      </c>
      <c r="C71" s="3" t="s">
        <v>10</v>
      </c>
      <c r="D71" s="3">
        <v>19</v>
      </c>
      <c r="E71" s="3">
        <v>417</v>
      </c>
      <c r="F71" s="3">
        <v>100</v>
      </c>
      <c r="G71" s="3">
        <v>6771</v>
      </c>
      <c r="H71" s="5">
        <v>2.1321936222173902E-6</v>
      </c>
      <c r="I71" s="3" t="s">
        <v>86</v>
      </c>
      <c r="J71" s="3">
        <f t="shared" si="6"/>
        <v>19</v>
      </c>
      <c r="K71" s="3">
        <f t="shared" si="7"/>
        <v>81</v>
      </c>
      <c r="L71" s="3">
        <f t="shared" si="8"/>
        <v>398</v>
      </c>
      <c r="M71" s="3">
        <f t="shared" si="9"/>
        <v>6292</v>
      </c>
      <c r="N71" s="1">
        <f t="shared" si="10"/>
        <v>0.19</v>
      </c>
      <c r="O71" s="1">
        <f t="shared" si="11"/>
        <v>0.94050822122570998</v>
      </c>
    </row>
    <row r="72" spans="1:15" x14ac:dyDescent="0.2">
      <c r="A72" s="3" t="s">
        <v>85</v>
      </c>
      <c r="B72" s="3" t="s">
        <v>18</v>
      </c>
      <c r="C72" s="3" t="s">
        <v>11</v>
      </c>
      <c r="D72" s="3">
        <v>5</v>
      </c>
      <c r="E72" s="3">
        <v>382</v>
      </c>
      <c r="F72" s="3">
        <v>100</v>
      </c>
      <c r="G72" s="3">
        <v>6771</v>
      </c>
      <c r="H72" s="3">
        <v>0.49910581814017901</v>
      </c>
      <c r="I72" s="3" t="s">
        <v>70</v>
      </c>
      <c r="J72" s="3">
        <f t="shared" si="6"/>
        <v>5</v>
      </c>
      <c r="K72" s="3">
        <f t="shared" si="7"/>
        <v>95</v>
      </c>
      <c r="L72" s="3">
        <f t="shared" si="8"/>
        <v>377</v>
      </c>
      <c r="M72" s="3">
        <f t="shared" si="9"/>
        <v>6299</v>
      </c>
      <c r="N72" s="1">
        <f t="shared" si="10"/>
        <v>0.05</v>
      </c>
      <c r="O72" s="1">
        <f t="shared" si="11"/>
        <v>0.9435290593169563</v>
      </c>
    </row>
    <row r="73" spans="1:15" x14ac:dyDescent="0.2">
      <c r="A73" s="3" t="s">
        <v>85</v>
      </c>
      <c r="B73" s="3" t="s">
        <v>21</v>
      </c>
      <c r="C73" s="3" t="s">
        <v>10</v>
      </c>
      <c r="D73" s="3">
        <v>5</v>
      </c>
      <c r="E73" s="3">
        <v>417</v>
      </c>
      <c r="F73" s="3">
        <v>129</v>
      </c>
      <c r="G73" s="3">
        <v>13667</v>
      </c>
      <c r="H73" s="3">
        <v>0.201573709029325</v>
      </c>
      <c r="I73" s="3" t="s">
        <v>87</v>
      </c>
      <c r="J73" s="3">
        <f t="shared" si="6"/>
        <v>5</v>
      </c>
      <c r="K73" s="3">
        <f t="shared" si="7"/>
        <v>124</v>
      </c>
      <c r="L73" s="3">
        <f t="shared" si="8"/>
        <v>412</v>
      </c>
      <c r="M73" s="3">
        <f t="shared" si="9"/>
        <v>13131</v>
      </c>
      <c r="N73" s="1">
        <f t="shared" si="10"/>
        <v>3.875968992248062E-2</v>
      </c>
      <c r="O73" s="1">
        <f t="shared" si="11"/>
        <v>0.96957837997489482</v>
      </c>
    </row>
    <row r="74" spans="1:15" x14ac:dyDescent="0.2">
      <c r="A74" s="3" t="s">
        <v>85</v>
      </c>
      <c r="B74" s="3" t="s">
        <v>21</v>
      </c>
      <c r="C74" s="3" t="s">
        <v>11</v>
      </c>
      <c r="D74" s="3">
        <v>36</v>
      </c>
      <c r="E74" s="3">
        <v>382</v>
      </c>
      <c r="F74" s="3">
        <v>129</v>
      </c>
      <c r="G74" s="3">
        <v>13667</v>
      </c>
      <c r="H74" s="3">
        <v>0</v>
      </c>
      <c r="I74" s="3" t="s">
        <v>88</v>
      </c>
      <c r="J74" s="3">
        <f t="shared" si="6"/>
        <v>36</v>
      </c>
      <c r="K74" s="3">
        <f t="shared" si="7"/>
        <v>93</v>
      </c>
      <c r="L74" s="3">
        <f t="shared" si="8"/>
        <v>346</v>
      </c>
      <c r="M74" s="3">
        <f t="shared" si="9"/>
        <v>13228</v>
      </c>
      <c r="N74" s="1">
        <f t="shared" si="10"/>
        <v>0.27906976744186046</v>
      </c>
      <c r="O74" s="1">
        <f t="shared" si="11"/>
        <v>0.9745100928245175</v>
      </c>
    </row>
    <row r="75" spans="1:15" x14ac:dyDescent="0.2">
      <c r="A75" s="3" t="s">
        <v>85</v>
      </c>
      <c r="B75" s="3" t="s">
        <v>24</v>
      </c>
      <c r="C75" s="3" t="s">
        <v>10</v>
      </c>
      <c r="D75" s="3">
        <v>12</v>
      </c>
      <c r="E75" s="3">
        <v>417</v>
      </c>
      <c r="F75" s="3">
        <v>54</v>
      </c>
      <c r="G75" s="3">
        <v>6771</v>
      </c>
      <c r="H75" s="5">
        <v>1.65199425480322E-5</v>
      </c>
      <c r="I75" s="3" t="s">
        <v>89</v>
      </c>
      <c r="J75" s="3">
        <f t="shared" si="6"/>
        <v>12</v>
      </c>
      <c r="K75" s="3">
        <f t="shared" si="7"/>
        <v>42</v>
      </c>
      <c r="L75" s="3">
        <f t="shared" si="8"/>
        <v>405</v>
      </c>
      <c r="M75" s="3">
        <f t="shared" si="9"/>
        <v>6324</v>
      </c>
      <c r="N75" s="1">
        <f t="shared" si="10"/>
        <v>0.22222222222222221</v>
      </c>
      <c r="O75" s="1">
        <f t="shared" si="11"/>
        <v>0.9398127507802051</v>
      </c>
    </row>
    <row r="76" spans="1:15" x14ac:dyDescent="0.2">
      <c r="A76" s="3" t="s">
        <v>85</v>
      </c>
      <c r="B76" s="3" t="s">
        <v>24</v>
      </c>
      <c r="C76" s="3" t="s">
        <v>11</v>
      </c>
      <c r="D76" s="3">
        <v>1</v>
      </c>
      <c r="E76" s="3">
        <v>382</v>
      </c>
      <c r="F76" s="3">
        <v>54</v>
      </c>
      <c r="G76" s="3">
        <v>6771</v>
      </c>
      <c r="H76" s="3">
        <v>0.81736863410766203</v>
      </c>
      <c r="I76" s="3">
        <v>3265</v>
      </c>
      <c r="J76" s="3">
        <f t="shared" si="6"/>
        <v>1</v>
      </c>
      <c r="K76" s="3">
        <f t="shared" si="7"/>
        <v>53</v>
      </c>
      <c r="L76" s="3">
        <f t="shared" si="8"/>
        <v>381</v>
      </c>
      <c r="M76" s="3">
        <f t="shared" si="9"/>
        <v>6337</v>
      </c>
      <c r="N76" s="1">
        <f t="shared" si="10"/>
        <v>1.8518518518518517E-2</v>
      </c>
      <c r="O76" s="1">
        <f t="shared" si="11"/>
        <v>0.94328669246799646</v>
      </c>
    </row>
    <row r="77" spans="1:15" x14ac:dyDescent="0.2">
      <c r="A77" s="3" t="s">
        <v>85</v>
      </c>
      <c r="B77" s="3" t="s">
        <v>27</v>
      </c>
      <c r="C77" s="3" t="s">
        <v>10</v>
      </c>
      <c r="D77" s="3">
        <v>3</v>
      </c>
      <c r="E77" s="3">
        <v>417</v>
      </c>
      <c r="F77" s="3">
        <v>71</v>
      </c>
      <c r="G77" s="3">
        <v>13667</v>
      </c>
      <c r="H77" s="3">
        <v>0.17107935137876701</v>
      </c>
      <c r="I77" s="3" t="s">
        <v>90</v>
      </c>
      <c r="J77" s="3">
        <f t="shared" si="6"/>
        <v>3</v>
      </c>
      <c r="K77" s="3">
        <f t="shared" si="7"/>
        <v>68</v>
      </c>
      <c r="L77" s="3">
        <f t="shared" si="8"/>
        <v>414</v>
      </c>
      <c r="M77" s="3">
        <f t="shared" si="9"/>
        <v>13185</v>
      </c>
      <c r="N77" s="1">
        <f t="shared" si="10"/>
        <v>4.2253521126760563E-2</v>
      </c>
      <c r="O77" s="1">
        <f t="shared" si="11"/>
        <v>0.96955658504301789</v>
      </c>
    </row>
    <row r="78" spans="1:15" x14ac:dyDescent="0.2">
      <c r="A78" s="3" t="s">
        <v>85</v>
      </c>
      <c r="B78" s="3" t="s">
        <v>27</v>
      </c>
      <c r="C78" s="3" t="s">
        <v>11</v>
      </c>
      <c r="D78" s="3">
        <v>25</v>
      </c>
      <c r="E78" s="3">
        <v>382</v>
      </c>
      <c r="F78" s="3">
        <v>71</v>
      </c>
      <c r="G78" s="3">
        <v>13667</v>
      </c>
      <c r="H78" s="3">
        <v>0</v>
      </c>
      <c r="I78" s="3" t="s">
        <v>75</v>
      </c>
      <c r="J78" s="3">
        <f t="shared" si="6"/>
        <v>25</v>
      </c>
      <c r="K78" s="3">
        <f t="shared" si="7"/>
        <v>46</v>
      </c>
      <c r="L78" s="3">
        <f t="shared" si="8"/>
        <v>357</v>
      </c>
      <c r="M78" s="3">
        <f t="shared" si="9"/>
        <v>13264</v>
      </c>
      <c r="N78" s="1">
        <f t="shared" si="10"/>
        <v>0.352112676056338</v>
      </c>
      <c r="O78" s="1">
        <f t="shared" si="11"/>
        <v>0.97379047059687251</v>
      </c>
    </row>
    <row r="79" spans="1:15" x14ac:dyDescent="0.2">
      <c r="A79" s="3" t="s">
        <v>85</v>
      </c>
      <c r="B79" s="3" t="s">
        <v>30</v>
      </c>
      <c r="C79" s="3" t="s">
        <v>10</v>
      </c>
      <c r="D79" s="3">
        <v>13</v>
      </c>
      <c r="E79" s="3">
        <v>417</v>
      </c>
      <c r="F79" s="3">
        <v>76</v>
      </c>
      <c r="G79" s="3">
        <v>6771</v>
      </c>
      <c r="H79" s="3">
        <v>1.84427903403006E-4</v>
      </c>
      <c r="I79" s="3" t="s">
        <v>91</v>
      </c>
      <c r="J79" s="3">
        <f t="shared" si="6"/>
        <v>13</v>
      </c>
      <c r="K79" s="3">
        <f t="shared" si="7"/>
        <v>63</v>
      </c>
      <c r="L79" s="3">
        <f t="shared" si="8"/>
        <v>404</v>
      </c>
      <c r="M79" s="3">
        <f t="shared" si="9"/>
        <v>6304</v>
      </c>
      <c r="N79" s="1">
        <f t="shared" si="10"/>
        <v>0.17105263157894737</v>
      </c>
      <c r="O79" s="1">
        <f t="shared" si="11"/>
        <v>0.93977340488968397</v>
      </c>
    </row>
    <row r="80" spans="1:15" x14ac:dyDescent="0.2">
      <c r="A80" s="3" t="s">
        <v>85</v>
      </c>
      <c r="B80" s="3" t="s">
        <v>30</v>
      </c>
      <c r="C80" s="3" t="s">
        <v>11</v>
      </c>
      <c r="D80" s="3">
        <v>3</v>
      </c>
      <c r="E80" s="3">
        <v>382</v>
      </c>
      <c r="F80" s="3">
        <v>76</v>
      </c>
      <c r="G80" s="3">
        <v>6771</v>
      </c>
      <c r="H80" s="3">
        <v>0.62868059907011897</v>
      </c>
      <c r="I80" s="3" t="s">
        <v>92</v>
      </c>
      <c r="J80" s="3">
        <f t="shared" si="6"/>
        <v>3</v>
      </c>
      <c r="K80" s="3">
        <f t="shared" si="7"/>
        <v>73</v>
      </c>
      <c r="L80" s="3">
        <f t="shared" si="8"/>
        <v>379</v>
      </c>
      <c r="M80" s="3">
        <f t="shared" si="9"/>
        <v>6319</v>
      </c>
      <c r="N80" s="1">
        <f t="shared" si="10"/>
        <v>3.9473684210526314E-2</v>
      </c>
      <c r="O80" s="1">
        <f t="shared" si="11"/>
        <v>0.94341594505822635</v>
      </c>
    </row>
    <row r="81" spans="1:15" x14ac:dyDescent="0.2">
      <c r="A81" s="3" t="s">
        <v>85</v>
      </c>
      <c r="B81" s="3" t="s">
        <v>33</v>
      </c>
      <c r="C81" s="3" t="s">
        <v>10</v>
      </c>
      <c r="D81" s="3">
        <v>4</v>
      </c>
      <c r="E81" s="3">
        <v>417</v>
      </c>
      <c r="F81" s="3">
        <v>109</v>
      </c>
      <c r="G81" s="3">
        <v>13667</v>
      </c>
      <c r="H81" s="3">
        <v>0.239645017950917</v>
      </c>
      <c r="I81" s="3" t="s">
        <v>93</v>
      </c>
      <c r="J81" s="3">
        <f t="shared" si="6"/>
        <v>4</v>
      </c>
      <c r="K81" s="3">
        <f t="shared" si="7"/>
        <v>105</v>
      </c>
      <c r="L81" s="3">
        <f t="shared" si="8"/>
        <v>413</v>
      </c>
      <c r="M81" s="3">
        <f t="shared" si="9"/>
        <v>13149</v>
      </c>
      <c r="N81" s="1">
        <f t="shared" si="10"/>
        <v>3.669724770642202E-2</v>
      </c>
      <c r="O81" s="1">
        <f t="shared" si="11"/>
        <v>0.96954726441527794</v>
      </c>
    </row>
    <row r="82" spans="1:15" x14ac:dyDescent="0.2">
      <c r="A82" s="3" t="s">
        <v>85</v>
      </c>
      <c r="B82" s="3" t="s">
        <v>33</v>
      </c>
      <c r="C82" s="3" t="s">
        <v>11</v>
      </c>
      <c r="D82" s="3">
        <v>28</v>
      </c>
      <c r="E82" s="3">
        <v>382</v>
      </c>
      <c r="F82" s="3">
        <v>109</v>
      </c>
      <c r="G82" s="3">
        <v>13667</v>
      </c>
      <c r="H82" s="3">
        <v>0</v>
      </c>
      <c r="I82" s="3" t="s">
        <v>94</v>
      </c>
      <c r="J82" s="3">
        <f t="shared" si="6"/>
        <v>28</v>
      </c>
      <c r="K82" s="3">
        <f t="shared" si="7"/>
        <v>81</v>
      </c>
      <c r="L82" s="3">
        <f t="shared" si="8"/>
        <v>354</v>
      </c>
      <c r="M82" s="3">
        <f t="shared" si="9"/>
        <v>13232</v>
      </c>
      <c r="N82" s="1">
        <f t="shared" si="10"/>
        <v>0.25688073394495414</v>
      </c>
      <c r="O82" s="1">
        <f t="shared" si="11"/>
        <v>0.97394376564110119</v>
      </c>
    </row>
    <row r="83" spans="1:15" x14ac:dyDescent="0.2">
      <c r="A83" s="3" t="s">
        <v>85</v>
      </c>
      <c r="B83" s="3" t="s">
        <v>36</v>
      </c>
      <c r="C83" s="3" t="s">
        <v>10</v>
      </c>
      <c r="D83" s="3">
        <v>12</v>
      </c>
      <c r="E83" s="3">
        <v>417</v>
      </c>
      <c r="F83" s="3">
        <v>78</v>
      </c>
      <c r="G83" s="3">
        <v>6771</v>
      </c>
      <c r="H83" s="3">
        <v>8.4923141448189899E-4</v>
      </c>
      <c r="I83" s="3" t="s">
        <v>95</v>
      </c>
      <c r="J83" s="3">
        <f t="shared" si="6"/>
        <v>12</v>
      </c>
      <c r="K83" s="3">
        <f t="shared" si="7"/>
        <v>66</v>
      </c>
      <c r="L83" s="3">
        <f t="shared" si="8"/>
        <v>405</v>
      </c>
      <c r="M83" s="3">
        <f t="shared" si="9"/>
        <v>6300</v>
      </c>
      <c r="N83" s="1">
        <f t="shared" si="10"/>
        <v>0.15384615384615385</v>
      </c>
      <c r="O83" s="1">
        <f t="shared" si="11"/>
        <v>0.93959731543624159</v>
      </c>
    </row>
    <row r="84" spans="1:15" x14ac:dyDescent="0.2">
      <c r="A84" s="3" t="s">
        <v>85</v>
      </c>
      <c r="B84" s="3" t="s">
        <v>36</v>
      </c>
      <c r="C84" s="3" t="s">
        <v>11</v>
      </c>
      <c r="D84" s="3">
        <v>4</v>
      </c>
      <c r="E84" s="3">
        <v>382</v>
      </c>
      <c r="F84" s="3">
        <v>78</v>
      </c>
      <c r="G84" s="3">
        <v>6771</v>
      </c>
      <c r="H84" s="3">
        <v>0.45152284845788698</v>
      </c>
      <c r="I84" s="3" t="s">
        <v>81</v>
      </c>
      <c r="J84" s="3">
        <f t="shared" si="6"/>
        <v>4</v>
      </c>
      <c r="K84" s="3">
        <f t="shared" si="7"/>
        <v>74</v>
      </c>
      <c r="L84" s="3">
        <f t="shared" si="8"/>
        <v>378</v>
      </c>
      <c r="M84" s="3">
        <f t="shared" si="9"/>
        <v>6319</v>
      </c>
      <c r="N84" s="1">
        <f t="shared" si="10"/>
        <v>5.128205128205128E-2</v>
      </c>
      <c r="O84" s="1">
        <f t="shared" si="11"/>
        <v>0.94355681648499323</v>
      </c>
    </row>
    <row r="85" spans="1:15" x14ac:dyDescent="0.2">
      <c r="A85" s="3" t="s">
        <v>85</v>
      </c>
      <c r="B85" s="3" t="s">
        <v>39</v>
      </c>
      <c r="C85" s="3" t="s">
        <v>10</v>
      </c>
      <c r="D85" s="3">
        <v>8</v>
      </c>
      <c r="E85" s="3">
        <v>417</v>
      </c>
      <c r="F85" s="3">
        <v>212</v>
      </c>
      <c r="G85" s="3">
        <v>13667</v>
      </c>
      <c r="H85" s="3">
        <v>0.20040814826952999</v>
      </c>
      <c r="I85" s="3" t="s">
        <v>96</v>
      </c>
      <c r="J85" s="3">
        <f t="shared" si="6"/>
        <v>8</v>
      </c>
      <c r="K85" s="3">
        <f t="shared" si="7"/>
        <v>204</v>
      </c>
      <c r="L85" s="3">
        <f t="shared" si="8"/>
        <v>409</v>
      </c>
      <c r="M85" s="3">
        <f t="shared" si="9"/>
        <v>13054</v>
      </c>
      <c r="N85" s="1">
        <f t="shared" si="10"/>
        <v>3.7735849056603772E-2</v>
      </c>
      <c r="O85" s="1">
        <f t="shared" si="11"/>
        <v>0.96962044120924018</v>
      </c>
    </row>
    <row r="86" spans="1:15" x14ac:dyDescent="0.2">
      <c r="A86" s="3" t="s">
        <v>85</v>
      </c>
      <c r="B86" s="3" t="s">
        <v>39</v>
      </c>
      <c r="C86" s="3" t="s">
        <v>11</v>
      </c>
      <c r="D86" s="3">
        <v>42</v>
      </c>
      <c r="E86" s="3">
        <v>382</v>
      </c>
      <c r="F86" s="3">
        <v>212</v>
      </c>
      <c r="G86" s="3">
        <v>13667</v>
      </c>
      <c r="H86" s="3">
        <v>0</v>
      </c>
      <c r="I86" s="3" t="s">
        <v>97</v>
      </c>
      <c r="J86" s="3">
        <f t="shared" si="6"/>
        <v>42</v>
      </c>
      <c r="K86" s="3">
        <f t="shared" si="7"/>
        <v>170</v>
      </c>
      <c r="L86" s="3">
        <f t="shared" si="8"/>
        <v>340</v>
      </c>
      <c r="M86" s="3">
        <f t="shared" si="9"/>
        <v>13157</v>
      </c>
      <c r="N86" s="1">
        <f t="shared" si="10"/>
        <v>0.19811320754716982</v>
      </c>
      <c r="O86" s="1">
        <f t="shared" si="11"/>
        <v>0.97480921686300659</v>
      </c>
    </row>
    <row r="87" spans="1:15" x14ac:dyDescent="0.2">
      <c r="A87" s="3" t="s">
        <v>85</v>
      </c>
      <c r="B87" s="3" t="s">
        <v>42</v>
      </c>
      <c r="C87" s="3" t="s">
        <v>42</v>
      </c>
      <c r="D87" s="3">
        <v>207</v>
      </c>
      <c r="E87" s="3">
        <v>896</v>
      </c>
      <c r="F87" s="3">
        <v>834</v>
      </c>
      <c r="G87" s="3">
        <v>17716</v>
      </c>
      <c r="H87" s="3">
        <v>0</v>
      </c>
      <c r="I87" s="3" t="s">
        <v>98</v>
      </c>
      <c r="J87" s="3">
        <f t="shared" si="6"/>
        <v>207</v>
      </c>
      <c r="K87" s="3">
        <f t="shared" si="7"/>
        <v>627</v>
      </c>
      <c r="L87" s="3">
        <f t="shared" si="8"/>
        <v>689</v>
      </c>
      <c r="M87" s="3">
        <f t="shared" si="9"/>
        <v>16400</v>
      </c>
      <c r="N87" s="1">
        <f t="shared" si="10"/>
        <v>0.24820143884892087</v>
      </c>
      <c r="O87" s="1">
        <f t="shared" si="11"/>
        <v>0.959681666569138</v>
      </c>
    </row>
    <row r="88" spans="1:15" x14ac:dyDescent="0.2">
      <c r="A88" s="3" t="s">
        <v>99</v>
      </c>
      <c r="B88" s="3" t="s">
        <v>12</v>
      </c>
      <c r="C88" s="3" t="s">
        <v>10</v>
      </c>
      <c r="D88" s="3">
        <v>18</v>
      </c>
      <c r="E88" s="3">
        <v>1167</v>
      </c>
      <c r="F88" s="3">
        <v>222</v>
      </c>
      <c r="G88" s="3">
        <v>14546</v>
      </c>
      <c r="H88" s="3">
        <v>0.41902465128695399</v>
      </c>
      <c r="I88" s="3" t="s">
        <v>100</v>
      </c>
      <c r="J88" s="3">
        <f t="shared" si="6"/>
        <v>18</v>
      </c>
      <c r="K88" s="3">
        <f t="shared" si="7"/>
        <v>204</v>
      </c>
      <c r="L88" s="3">
        <f t="shared" si="8"/>
        <v>1149</v>
      </c>
      <c r="M88" s="3">
        <f t="shared" si="9"/>
        <v>13193</v>
      </c>
      <c r="N88" s="1">
        <f t="shared" si="10"/>
        <v>8.1081081081081086E-2</v>
      </c>
      <c r="O88" s="1">
        <f t="shared" si="11"/>
        <v>0.91988565053688465</v>
      </c>
    </row>
    <row r="89" spans="1:15" x14ac:dyDescent="0.2">
      <c r="A89" s="3" t="s">
        <v>99</v>
      </c>
      <c r="B89" s="3" t="s">
        <v>12</v>
      </c>
      <c r="C89" s="3" t="s">
        <v>11</v>
      </c>
      <c r="D89" s="3">
        <v>7</v>
      </c>
      <c r="E89" s="3">
        <v>1684</v>
      </c>
      <c r="F89" s="3">
        <v>222</v>
      </c>
      <c r="G89" s="3">
        <v>14546</v>
      </c>
      <c r="H89" s="3">
        <v>0.99999495929458804</v>
      </c>
      <c r="I89" s="3" t="s">
        <v>101</v>
      </c>
      <c r="J89" s="3">
        <f t="shared" si="6"/>
        <v>7</v>
      </c>
      <c r="K89" s="3">
        <f t="shared" si="7"/>
        <v>215</v>
      </c>
      <c r="L89" s="3">
        <f t="shared" si="8"/>
        <v>1677</v>
      </c>
      <c r="M89" s="3">
        <f t="shared" si="9"/>
        <v>12654</v>
      </c>
      <c r="N89" s="1">
        <f t="shared" si="10"/>
        <v>3.1531531531531529E-2</v>
      </c>
      <c r="O89" s="1">
        <f t="shared" si="11"/>
        <v>0.88298095038727231</v>
      </c>
    </row>
    <row r="90" spans="1:15" x14ac:dyDescent="0.2">
      <c r="A90" s="3" t="s">
        <v>99</v>
      </c>
      <c r="B90" s="3" t="s">
        <v>15</v>
      </c>
      <c r="C90" s="3" t="s">
        <v>10</v>
      </c>
      <c r="D90" s="3">
        <v>0</v>
      </c>
      <c r="E90" s="3">
        <v>1167</v>
      </c>
      <c r="F90" s="3">
        <v>305</v>
      </c>
      <c r="G90" s="3">
        <v>50353</v>
      </c>
      <c r="H90" s="3">
        <v>0.99923369568327403</v>
      </c>
      <c r="I90" s="3"/>
      <c r="J90" s="3">
        <f t="shared" si="6"/>
        <v>0</v>
      </c>
      <c r="K90" s="3">
        <f t="shared" si="7"/>
        <v>305</v>
      </c>
      <c r="L90" s="3">
        <f t="shared" si="8"/>
        <v>1167</v>
      </c>
      <c r="M90" s="3">
        <f t="shared" si="9"/>
        <v>48881</v>
      </c>
      <c r="N90" s="1">
        <f t="shared" si="10"/>
        <v>0</v>
      </c>
      <c r="O90" s="1">
        <f t="shared" si="11"/>
        <v>0.97668238491048598</v>
      </c>
    </row>
    <row r="91" spans="1:15" x14ac:dyDescent="0.2">
      <c r="A91" s="3" t="s">
        <v>99</v>
      </c>
      <c r="B91" s="3" t="s">
        <v>15</v>
      </c>
      <c r="C91" s="3" t="s">
        <v>11</v>
      </c>
      <c r="D91" s="3">
        <v>62</v>
      </c>
      <c r="E91" s="3">
        <v>1684</v>
      </c>
      <c r="F91" s="3">
        <v>305</v>
      </c>
      <c r="G91" s="3">
        <v>50353</v>
      </c>
      <c r="H91" s="3">
        <v>0</v>
      </c>
      <c r="I91" s="3" t="s">
        <v>102</v>
      </c>
      <c r="J91" s="3">
        <f t="shared" si="6"/>
        <v>62</v>
      </c>
      <c r="K91" s="3">
        <f t="shared" si="7"/>
        <v>243</v>
      </c>
      <c r="L91" s="3">
        <f t="shared" si="8"/>
        <v>1622</v>
      </c>
      <c r="M91" s="3">
        <f t="shared" si="9"/>
        <v>48488</v>
      </c>
      <c r="N91" s="1">
        <f t="shared" si="10"/>
        <v>0.20327868852459016</v>
      </c>
      <c r="O91" s="1">
        <f t="shared" si="11"/>
        <v>0.96763121133506291</v>
      </c>
    </row>
    <row r="92" spans="1:15" x14ac:dyDescent="0.2">
      <c r="A92" s="3" t="s">
        <v>99</v>
      </c>
      <c r="B92" s="3" t="s">
        <v>18</v>
      </c>
      <c r="C92" s="3" t="s">
        <v>10</v>
      </c>
      <c r="D92" s="3">
        <v>22</v>
      </c>
      <c r="E92" s="3">
        <v>949</v>
      </c>
      <c r="F92" s="3">
        <v>100</v>
      </c>
      <c r="G92" s="3">
        <v>6771</v>
      </c>
      <c r="H92" s="3">
        <v>9.9196538590250408E-3</v>
      </c>
      <c r="I92" s="3" t="s">
        <v>103</v>
      </c>
      <c r="J92" s="3">
        <f t="shared" si="6"/>
        <v>22</v>
      </c>
      <c r="K92" s="3">
        <f t="shared" si="7"/>
        <v>78</v>
      </c>
      <c r="L92" s="3">
        <f t="shared" si="8"/>
        <v>927</v>
      </c>
      <c r="M92" s="3">
        <f t="shared" si="9"/>
        <v>5766</v>
      </c>
      <c r="N92" s="1">
        <f t="shared" si="10"/>
        <v>0.22</v>
      </c>
      <c r="O92" s="1">
        <f t="shared" si="11"/>
        <v>0.86149708650829226</v>
      </c>
    </row>
    <row r="93" spans="1:15" x14ac:dyDescent="0.2">
      <c r="A93" s="3" t="s">
        <v>99</v>
      </c>
      <c r="B93" s="3" t="s">
        <v>18</v>
      </c>
      <c r="C93" s="3" t="s">
        <v>11</v>
      </c>
      <c r="D93" s="3">
        <v>7</v>
      </c>
      <c r="E93" s="3">
        <v>1075</v>
      </c>
      <c r="F93" s="3">
        <v>100</v>
      </c>
      <c r="G93" s="3">
        <v>6771</v>
      </c>
      <c r="H93" s="3">
        <v>0.99363796276977301</v>
      </c>
      <c r="I93" s="3" t="s">
        <v>104</v>
      </c>
      <c r="J93" s="3">
        <f t="shared" si="6"/>
        <v>7</v>
      </c>
      <c r="K93" s="3">
        <f t="shared" si="7"/>
        <v>93</v>
      </c>
      <c r="L93" s="3">
        <f t="shared" si="8"/>
        <v>1068</v>
      </c>
      <c r="M93" s="3">
        <f t="shared" si="9"/>
        <v>5610</v>
      </c>
      <c r="N93" s="1">
        <f t="shared" si="10"/>
        <v>7.0000000000000007E-2</v>
      </c>
      <c r="O93" s="1">
        <f t="shared" si="11"/>
        <v>0.84007187780772685</v>
      </c>
    </row>
    <row r="94" spans="1:15" x14ac:dyDescent="0.2">
      <c r="A94" s="3" t="s">
        <v>99</v>
      </c>
      <c r="B94" s="3" t="s">
        <v>21</v>
      </c>
      <c r="C94" s="3" t="s">
        <v>10</v>
      </c>
      <c r="D94" s="3">
        <v>7</v>
      </c>
      <c r="E94" s="3">
        <v>949</v>
      </c>
      <c r="F94" s="3">
        <v>129</v>
      </c>
      <c r="G94" s="3">
        <v>13667</v>
      </c>
      <c r="H94" s="3">
        <v>0.68054263856377795</v>
      </c>
      <c r="I94" s="3" t="s">
        <v>105</v>
      </c>
      <c r="J94" s="3">
        <f t="shared" si="6"/>
        <v>7</v>
      </c>
      <c r="K94" s="3">
        <f t="shared" si="7"/>
        <v>122</v>
      </c>
      <c r="L94" s="3">
        <f t="shared" si="8"/>
        <v>942</v>
      </c>
      <c r="M94" s="3">
        <f t="shared" si="9"/>
        <v>12603</v>
      </c>
      <c r="N94" s="1">
        <f t="shared" si="10"/>
        <v>5.4263565891472867E-2</v>
      </c>
      <c r="O94" s="1">
        <f t="shared" si="11"/>
        <v>0.93045404208194904</v>
      </c>
    </row>
    <row r="95" spans="1:15" x14ac:dyDescent="0.2">
      <c r="A95" s="3" t="s">
        <v>99</v>
      </c>
      <c r="B95" s="3" t="s">
        <v>21</v>
      </c>
      <c r="C95" s="3" t="s">
        <v>11</v>
      </c>
      <c r="D95" s="3">
        <v>40</v>
      </c>
      <c r="E95" s="3">
        <v>1075</v>
      </c>
      <c r="F95" s="3">
        <v>129</v>
      </c>
      <c r="G95" s="3">
        <v>13667</v>
      </c>
      <c r="H95" s="5">
        <v>2.3314683517128201E-15</v>
      </c>
      <c r="I95" s="3" t="s">
        <v>106</v>
      </c>
      <c r="J95" s="3">
        <f t="shared" si="6"/>
        <v>40</v>
      </c>
      <c r="K95" s="3">
        <f t="shared" si="7"/>
        <v>89</v>
      </c>
      <c r="L95" s="3">
        <f t="shared" si="8"/>
        <v>1035</v>
      </c>
      <c r="M95" s="3">
        <f t="shared" si="9"/>
        <v>12543</v>
      </c>
      <c r="N95" s="1">
        <f t="shared" si="10"/>
        <v>0.31007751937984496</v>
      </c>
      <c r="O95" s="1">
        <f t="shared" si="11"/>
        <v>0.9237737516570923</v>
      </c>
    </row>
    <row r="96" spans="1:15" x14ac:dyDescent="0.2">
      <c r="A96" s="3" t="s">
        <v>99</v>
      </c>
      <c r="B96" s="3" t="s">
        <v>24</v>
      </c>
      <c r="C96" s="3" t="s">
        <v>10</v>
      </c>
      <c r="D96" s="3">
        <v>11</v>
      </c>
      <c r="E96" s="3">
        <v>949</v>
      </c>
      <c r="F96" s="3">
        <v>54</v>
      </c>
      <c r="G96" s="3">
        <v>6771</v>
      </c>
      <c r="H96" s="3">
        <v>6.7013230976292804E-2</v>
      </c>
      <c r="I96" s="3" t="s">
        <v>107</v>
      </c>
      <c r="J96" s="3">
        <f t="shared" si="6"/>
        <v>11</v>
      </c>
      <c r="K96" s="3">
        <f t="shared" si="7"/>
        <v>43</v>
      </c>
      <c r="L96" s="3">
        <f t="shared" si="8"/>
        <v>938</v>
      </c>
      <c r="M96" s="3">
        <f t="shared" si="9"/>
        <v>5790</v>
      </c>
      <c r="N96" s="1">
        <f t="shared" si="10"/>
        <v>0.20370370370370369</v>
      </c>
      <c r="O96" s="1">
        <f t="shared" si="11"/>
        <v>0.86058263971462545</v>
      </c>
    </row>
    <row r="97" spans="1:15" x14ac:dyDescent="0.2">
      <c r="A97" s="3" t="s">
        <v>99</v>
      </c>
      <c r="B97" s="3" t="s">
        <v>24</v>
      </c>
      <c r="C97" s="3" t="s">
        <v>11</v>
      </c>
      <c r="D97" s="3">
        <v>2</v>
      </c>
      <c r="E97" s="3">
        <v>1075</v>
      </c>
      <c r="F97" s="3">
        <v>54</v>
      </c>
      <c r="G97" s="3">
        <v>6771</v>
      </c>
      <c r="H97" s="3">
        <v>0.99464748145886195</v>
      </c>
      <c r="I97" s="3" t="s">
        <v>108</v>
      </c>
      <c r="J97" s="3">
        <f t="shared" si="6"/>
        <v>2</v>
      </c>
      <c r="K97" s="3">
        <f t="shared" si="7"/>
        <v>52</v>
      </c>
      <c r="L97" s="3">
        <f t="shared" si="8"/>
        <v>1073</v>
      </c>
      <c r="M97" s="3">
        <f t="shared" si="9"/>
        <v>5646</v>
      </c>
      <c r="N97" s="1">
        <f t="shared" si="10"/>
        <v>3.7037037037037035E-2</v>
      </c>
      <c r="O97" s="1">
        <f t="shared" si="11"/>
        <v>0.8403036166096145</v>
      </c>
    </row>
    <row r="98" spans="1:15" x14ac:dyDescent="0.2">
      <c r="A98" s="3" t="s">
        <v>99</v>
      </c>
      <c r="B98" s="3" t="s">
        <v>27</v>
      </c>
      <c r="C98" s="3" t="s">
        <v>10</v>
      </c>
      <c r="D98" s="3">
        <v>6</v>
      </c>
      <c r="E98" s="3">
        <v>949</v>
      </c>
      <c r="F98" s="3">
        <v>71</v>
      </c>
      <c r="G98" s="3">
        <v>13667</v>
      </c>
      <c r="H98" s="3">
        <v>0.22151676054181599</v>
      </c>
      <c r="I98" s="3" t="s">
        <v>109</v>
      </c>
      <c r="J98" s="3">
        <f t="shared" si="6"/>
        <v>6</v>
      </c>
      <c r="K98" s="3">
        <f t="shared" si="7"/>
        <v>65</v>
      </c>
      <c r="L98" s="3">
        <f t="shared" si="8"/>
        <v>943</v>
      </c>
      <c r="M98" s="3">
        <f t="shared" si="9"/>
        <v>12659</v>
      </c>
      <c r="N98" s="1">
        <f t="shared" si="10"/>
        <v>8.4507042253521125E-2</v>
      </c>
      <c r="O98" s="1">
        <f t="shared" si="11"/>
        <v>0.93067196000588148</v>
      </c>
    </row>
    <row r="99" spans="1:15" x14ac:dyDescent="0.2">
      <c r="A99" s="3" t="s">
        <v>99</v>
      </c>
      <c r="B99" s="3" t="s">
        <v>27</v>
      </c>
      <c r="C99" s="3" t="s">
        <v>11</v>
      </c>
      <c r="D99" s="3">
        <v>29</v>
      </c>
      <c r="E99" s="3">
        <v>1075</v>
      </c>
      <c r="F99" s="3">
        <v>71</v>
      </c>
      <c r="G99" s="3">
        <v>13667</v>
      </c>
      <c r="H99" s="5">
        <v>2.1094237467877899E-15</v>
      </c>
      <c r="I99" s="3" t="s">
        <v>110</v>
      </c>
      <c r="J99" s="3">
        <f t="shared" si="6"/>
        <v>29</v>
      </c>
      <c r="K99" s="3">
        <f t="shared" si="7"/>
        <v>42</v>
      </c>
      <c r="L99" s="3">
        <f t="shared" si="8"/>
        <v>1046</v>
      </c>
      <c r="M99" s="3">
        <f t="shared" si="9"/>
        <v>12579</v>
      </c>
      <c r="N99" s="1">
        <f t="shared" si="10"/>
        <v>0.40845070422535212</v>
      </c>
      <c r="O99" s="1">
        <f t="shared" si="11"/>
        <v>0.92322935779816517</v>
      </c>
    </row>
    <row r="100" spans="1:15" x14ac:dyDescent="0.2">
      <c r="A100" s="3" t="s">
        <v>99</v>
      </c>
      <c r="B100" s="3" t="s">
        <v>30</v>
      </c>
      <c r="C100" s="3" t="s">
        <v>10</v>
      </c>
      <c r="D100" s="3">
        <v>15</v>
      </c>
      <c r="E100" s="3">
        <v>949</v>
      </c>
      <c r="F100" s="3">
        <v>76</v>
      </c>
      <c r="G100" s="3">
        <v>6771</v>
      </c>
      <c r="H100" s="3">
        <v>5.9137564137339102E-2</v>
      </c>
      <c r="I100" s="3" t="s">
        <v>111</v>
      </c>
      <c r="J100" s="3">
        <f t="shared" si="6"/>
        <v>15</v>
      </c>
      <c r="K100" s="3">
        <f t="shared" si="7"/>
        <v>61</v>
      </c>
      <c r="L100" s="3">
        <f t="shared" si="8"/>
        <v>934</v>
      </c>
      <c r="M100" s="3">
        <f t="shared" si="9"/>
        <v>5776</v>
      </c>
      <c r="N100" s="1">
        <f t="shared" si="10"/>
        <v>0.19736842105263158</v>
      </c>
      <c r="O100" s="1">
        <f t="shared" si="11"/>
        <v>0.86080476900149028</v>
      </c>
    </row>
    <row r="101" spans="1:15" x14ac:dyDescent="0.2">
      <c r="A101" s="3" t="s">
        <v>99</v>
      </c>
      <c r="B101" s="3" t="s">
        <v>30</v>
      </c>
      <c r="C101" s="3" t="s">
        <v>11</v>
      </c>
      <c r="D101" s="3">
        <v>11</v>
      </c>
      <c r="E101" s="3">
        <v>1075</v>
      </c>
      <c r="F101" s="3">
        <v>76</v>
      </c>
      <c r="G101" s="3">
        <v>6771</v>
      </c>
      <c r="H101" s="3">
        <v>0.55721341501603106</v>
      </c>
      <c r="I101" s="3" t="s">
        <v>112</v>
      </c>
      <c r="J101" s="3">
        <f t="shared" si="6"/>
        <v>11</v>
      </c>
      <c r="K101" s="3">
        <f t="shared" si="7"/>
        <v>65</v>
      </c>
      <c r="L101" s="3">
        <f t="shared" si="8"/>
        <v>1064</v>
      </c>
      <c r="M101" s="3">
        <f t="shared" si="9"/>
        <v>5642</v>
      </c>
      <c r="N101" s="1">
        <f t="shared" si="10"/>
        <v>0.14473684210526316</v>
      </c>
      <c r="O101" s="1">
        <f t="shared" si="11"/>
        <v>0.84133611691022969</v>
      </c>
    </row>
    <row r="102" spans="1:15" x14ac:dyDescent="0.2">
      <c r="A102" s="3" t="s">
        <v>99</v>
      </c>
      <c r="B102" s="3" t="s">
        <v>33</v>
      </c>
      <c r="C102" s="3" t="s">
        <v>10</v>
      </c>
      <c r="D102" s="3">
        <v>6</v>
      </c>
      <c r="E102" s="3">
        <v>949</v>
      </c>
      <c r="F102" s="3">
        <v>109</v>
      </c>
      <c r="G102" s="3">
        <v>13667</v>
      </c>
      <c r="H102" s="3">
        <v>0.63965126088093704</v>
      </c>
      <c r="I102" s="3" t="s">
        <v>113</v>
      </c>
      <c r="J102" s="3">
        <f t="shared" si="6"/>
        <v>6</v>
      </c>
      <c r="K102" s="3">
        <f t="shared" si="7"/>
        <v>103</v>
      </c>
      <c r="L102" s="3">
        <f t="shared" si="8"/>
        <v>943</v>
      </c>
      <c r="M102" s="3">
        <f t="shared" si="9"/>
        <v>12621</v>
      </c>
      <c r="N102" s="1">
        <f t="shared" si="10"/>
        <v>5.5045871559633031E-2</v>
      </c>
      <c r="O102" s="1">
        <f t="shared" si="11"/>
        <v>0.93047773518136245</v>
      </c>
    </row>
    <row r="103" spans="1:15" x14ac:dyDescent="0.2">
      <c r="A103" s="3" t="s">
        <v>99</v>
      </c>
      <c r="B103" s="3" t="s">
        <v>33</v>
      </c>
      <c r="C103" s="3" t="s">
        <v>11</v>
      </c>
      <c r="D103" s="3">
        <v>36</v>
      </c>
      <c r="E103" s="3">
        <v>1075</v>
      </c>
      <c r="F103" s="3">
        <v>109</v>
      </c>
      <c r="G103" s="3">
        <v>13667</v>
      </c>
      <c r="H103" s="5">
        <v>5.2180482157382302E-15</v>
      </c>
      <c r="I103" s="3" t="s">
        <v>114</v>
      </c>
      <c r="J103" s="3">
        <f t="shared" si="6"/>
        <v>36</v>
      </c>
      <c r="K103" s="3">
        <f t="shared" si="7"/>
        <v>73</v>
      </c>
      <c r="L103" s="3">
        <f t="shared" si="8"/>
        <v>1039</v>
      </c>
      <c r="M103" s="3">
        <f t="shared" si="9"/>
        <v>12555</v>
      </c>
      <c r="N103" s="1">
        <f t="shared" si="10"/>
        <v>0.33027522935779818</v>
      </c>
      <c r="O103" s="1">
        <f t="shared" si="11"/>
        <v>0.92356922171546274</v>
      </c>
    </row>
    <row r="104" spans="1:15" x14ac:dyDescent="0.2">
      <c r="A104" s="3" t="s">
        <v>99</v>
      </c>
      <c r="B104" s="3" t="s">
        <v>36</v>
      </c>
      <c r="C104" s="3" t="s">
        <v>10</v>
      </c>
      <c r="D104" s="3">
        <v>14</v>
      </c>
      <c r="E104" s="3">
        <v>949</v>
      </c>
      <c r="F104" s="3">
        <v>78</v>
      </c>
      <c r="G104" s="3">
        <v>6771</v>
      </c>
      <c r="H104" s="3">
        <v>0.122944491200272</v>
      </c>
      <c r="I104" s="3" t="s">
        <v>115</v>
      </c>
      <c r="J104" s="3">
        <f t="shared" si="6"/>
        <v>14</v>
      </c>
      <c r="K104" s="3">
        <f t="shared" si="7"/>
        <v>64</v>
      </c>
      <c r="L104" s="3">
        <f t="shared" si="8"/>
        <v>935</v>
      </c>
      <c r="M104" s="3">
        <f t="shared" si="9"/>
        <v>5772</v>
      </c>
      <c r="N104" s="1">
        <f t="shared" si="10"/>
        <v>0.17948717948717949</v>
      </c>
      <c r="O104" s="1">
        <f t="shared" si="11"/>
        <v>0.86059340987028476</v>
      </c>
    </row>
    <row r="105" spans="1:15" x14ac:dyDescent="0.2">
      <c r="A105" s="3" t="s">
        <v>99</v>
      </c>
      <c r="B105" s="3" t="s">
        <v>36</v>
      </c>
      <c r="C105" s="3" t="s">
        <v>11</v>
      </c>
      <c r="D105" s="3">
        <v>6</v>
      </c>
      <c r="E105" s="3">
        <v>1075</v>
      </c>
      <c r="F105" s="3">
        <v>78</v>
      </c>
      <c r="G105" s="3">
        <v>6771</v>
      </c>
      <c r="H105" s="3">
        <v>0.974045265985089</v>
      </c>
      <c r="I105" s="3" t="s">
        <v>116</v>
      </c>
      <c r="J105" s="3">
        <f t="shared" si="6"/>
        <v>6</v>
      </c>
      <c r="K105" s="3">
        <f t="shared" si="7"/>
        <v>72</v>
      </c>
      <c r="L105" s="3">
        <f t="shared" si="8"/>
        <v>1069</v>
      </c>
      <c r="M105" s="3">
        <f t="shared" si="9"/>
        <v>5630</v>
      </c>
      <c r="N105" s="1">
        <f t="shared" si="10"/>
        <v>7.6923076923076927E-2</v>
      </c>
      <c r="O105" s="1">
        <f t="shared" si="11"/>
        <v>0.84042394387221975</v>
      </c>
    </row>
    <row r="106" spans="1:15" x14ac:dyDescent="0.2">
      <c r="A106" s="3" t="s">
        <v>99</v>
      </c>
      <c r="B106" s="3" t="s">
        <v>39</v>
      </c>
      <c r="C106" s="3" t="s">
        <v>10</v>
      </c>
      <c r="D106" s="3">
        <v>12</v>
      </c>
      <c r="E106" s="3">
        <v>949</v>
      </c>
      <c r="F106" s="3">
        <v>212</v>
      </c>
      <c r="G106" s="3">
        <v>13667</v>
      </c>
      <c r="H106" s="3">
        <v>0.71905914869976295</v>
      </c>
      <c r="I106" s="3" t="s">
        <v>117</v>
      </c>
      <c r="J106" s="3">
        <f t="shared" si="6"/>
        <v>12</v>
      </c>
      <c r="K106" s="3">
        <f t="shared" si="7"/>
        <v>200</v>
      </c>
      <c r="L106" s="3">
        <f t="shared" si="8"/>
        <v>937</v>
      </c>
      <c r="M106" s="3">
        <f t="shared" si="9"/>
        <v>12530</v>
      </c>
      <c r="N106" s="1">
        <f t="shared" si="10"/>
        <v>5.6603773584905662E-2</v>
      </c>
      <c r="O106" s="1">
        <f t="shared" si="11"/>
        <v>0.93042251429420064</v>
      </c>
    </row>
    <row r="107" spans="1:15" x14ac:dyDescent="0.2">
      <c r="A107" s="3" t="s">
        <v>99</v>
      </c>
      <c r="B107" s="3" t="s">
        <v>39</v>
      </c>
      <c r="C107" s="3" t="s">
        <v>11</v>
      </c>
      <c r="D107" s="3">
        <v>53</v>
      </c>
      <c r="E107" s="3">
        <v>1075</v>
      </c>
      <c r="F107" s="3">
        <v>212</v>
      </c>
      <c r="G107" s="3">
        <v>13667</v>
      </c>
      <c r="H107" s="5">
        <v>3.9968028886505604E-15</v>
      </c>
      <c r="I107" s="3" t="s">
        <v>118</v>
      </c>
      <c r="J107" s="3">
        <f t="shared" si="6"/>
        <v>53</v>
      </c>
      <c r="K107" s="3">
        <f t="shared" si="7"/>
        <v>159</v>
      </c>
      <c r="L107" s="3">
        <f t="shared" si="8"/>
        <v>1022</v>
      </c>
      <c r="M107" s="3">
        <f t="shared" si="9"/>
        <v>12486</v>
      </c>
      <c r="N107" s="1">
        <f t="shared" si="10"/>
        <v>0.25</v>
      </c>
      <c r="O107" s="1">
        <f t="shared" si="11"/>
        <v>0.92434113118152206</v>
      </c>
    </row>
    <row r="108" spans="1:15" x14ac:dyDescent="0.2">
      <c r="A108" s="3" t="s">
        <v>99</v>
      </c>
      <c r="B108" s="3" t="s">
        <v>42</v>
      </c>
      <c r="C108" s="3" t="s">
        <v>42</v>
      </c>
      <c r="D108" s="3">
        <v>247</v>
      </c>
      <c r="E108" s="3">
        <v>2080</v>
      </c>
      <c r="F108" s="3">
        <v>834</v>
      </c>
      <c r="G108" s="3">
        <v>17716</v>
      </c>
      <c r="H108" s="3">
        <v>0</v>
      </c>
      <c r="I108" s="3" t="s">
        <v>119</v>
      </c>
      <c r="J108" s="3">
        <f t="shared" si="6"/>
        <v>247</v>
      </c>
      <c r="K108" s="3">
        <f t="shared" si="7"/>
        <v>587</v>
      </c>
      <c r="L108" s="3">
        <f t="shared" si="8"/>
        <v>1833</v>
      </c>
      <c r="M108" s="3">
        <f t="shared" si="9"/>
        <v>15296</v>
      </c>
      <c r="N108" s="1">
        <f t="shared" si="10"/>
        <v>0.2961630695443645</v>
      </c>
      <c r="O108" s="1">
        <f t="shared" si="11"/>
        <v>0.89298849903672139</v>
      </c>
    </row>
    <row r="109" spans="1:15" x14ac:dyDescent="0.2">
      <c r="A109" s="3" t="s">
        <v>120</v>
      </c>
      <c r="B109" s="3" t="s">
        <v>12</v>
      </c>
      <c r="C109" s="3" t="s">
        <v>10</v>
      </c>
      <c r="D109" s="3">
        <v>6</v>
      </c>
      <c r="E109" s="3">
        <v>43</v>
      </c>
      <c r="F109" s="3">
        <v>222</v>
      </c>
      <c r="G109" s="3">
        <v>14546</v>
      </c>
      <c r="H109" s="5">
        <v>3.5441556804904901E-6</v>
      </c>
      <c r="I109" s="3" t="s">
        <v>121</v>
      </c>
      <c r="J109" s="3">
        <f t="shared" si="6"/>
        <v>6</v>
      </c>
      <c r="K109" s="3">
        <f t="shared" si="7"/>
        <v>216</v>
      </c>
      <c r="L109" s="3">
        <f t="shared" si="8"/>
        <v>37</v>
      </c>
      <c r="M109" s="3">
        <f t="shared" si="9"/>
        <v>14293</v>
      </c>
      <c r="N109" s="1">
        <f t="shared" si="10"/>
        <v>2.7027027027027029E-2</v>
      </c>
      <c r="O109" s="1">
        <f t="shared" si="11"/>
        <v>0.9974180041870202</v>
      </c>
    </row>
    <row r="110" spans="1:15" x14ac:dyDescent="0.2">
      <c r="A110" s="3" t="s">
        <v>120</v>
      </c>
      <c r="B110" s="3" t="s">
        <v>12</v>
      </c>
      <c r="C110" s="3" t="s">
        <v>11</v>
      </c>
      <c r="D110" s="3">
        <v>2</v>
      </c>
      <c r="E110" s="3">
        <v>59</v>
      </c>
      <c r="F110" s="3">
        <v>222</v>
      </c>
      <c r="G110" s="3">
        <v>14546</v>
      </c>
      <c r="H110" s="3">
        <v>6.11619953387788E-2</v>
      </c>
      <c r="I110" s="3" t="s">
        <v>122</v>
      </c>
      <c r="J110" s="3">
        <f t="shared" si="6"/>
        <v>2</v>
      </c>
      <c r="K110" s="3">
        <f t="shared" si="7"/>
        <v>220</v>
      </c>
      <c r="L110" s="3">
        <f t="shared" si="8"/>
        <v>57</v>
      </c>
      <c r="M110" s="3">
        <f t="shared" si="9"/>
        <v>14269</v>
      </c>
      <c r="N110" s="1">
        <f t="shared" si="10"/>
        <v>9.0090090090090089E-3</v>
      </c>
      <c r="O110" s="1">
        <f t="shared" si="11"/>
        <v>0.99602122015915118</v>
      </c>
    </row>
    <row r="111" spans="1:15" x14ac:dyDescent="0.2">
      <c r="A111" s="3" t="s">
        <v>120</v>
      </c>
      <c r="B111" s="3" t="s">
        <v>15</v>
      </c>
      <c r="C111" s="3" t="s">
        <v>10</v>
      </c>
      <c r="D111" s="3">
        <v>0</v>
      </c>
      <c r="E111" s="3">
        <v>43</v>
      </c>
      <c r="F111" s="3">
        <v>305</v>
      </c>
      <c r="G111" s="3">
        <v>50353</v>
      </c>
      <c r="H111" s="3">
        <v>0.22999828132917999</v>
      </c>
      <c r="I111" s="3"/>
      <c r="J111" s="3">
        <f t="shared" si="6"/>
        <v>0</v>
      </c>
      <c r="K111" s="3">
        <f t="shared" si="7"/>
        <v>305</v>
      </c>
      <c r="L111" s="3">
        <f t="shared" si="8"/>
        <v>43</v>
      </c>
      <c r="M111" s="3">
        <f t="shared" si="9"/>
        <v>50005</v>
      </c>
      <c r="N111" s="1">
        <f t="shared" si="10"/>
        <v>0</v>
      </c>
      <c r="O111" s="1">
        <f t="shared" si="11"/>
        <v>0.99914082480818411</v>
      </c>
    </row>
    <row r="112" spans="1:15" x14ac:dyDescent="0.2">
      <c r="A112" s="3" t="s">
        <v>120</v>
      </c>
      <c r="B112" s="3" t="s">
        <v>15</v>
      </c>
      <c r="C112" s="3" t="s">
        <v>11</v>
      </c>
      <c r="D112" s="3">
        <v>10</v>
      </c>
      <c r="E112" s="3">
        <v>59</v>
      </c>
      <c r="F112" s="3">
        <v>305</v>
      </c>
      <c r="G112" s="3">
        <v>50353</v>
      </c>
      <c r="H112" s="5">
        <v>7.2719608112947703E-14</v>
      </c>
      <c r="I112" s="3" t="s">
        <v>123</v>
      </c>
      <c r="J112" s="3">
        <f t="shared" si="6"/>
        <v>10</v>
      </c>
      <c r="K112" s="3">
        <f t="shared" si="7"/>
        <v>295</v>
      </c>
      <c r="L112" s="3">
        <f t="shared" si="8"/>
        <v>49</v>
      </c>
      <c r="M112" s="3">
        <f t="shared" si="9"/>
        <v>50009</v>
      </c>
      <c r="N112" s="1">
        <f t="shared" si="10"/>
        <v>3.2786885245901641E-2</v>
      </c>
      <c r="O112" s="1">
        <f t="shared" si="11"/>
        <v>0.99902113548283988</v>
      </c>
    </row>
    <row r="113" spans="1:15" x14ac:dyDescent="0.2">
      <c r="A113" s="3" t="s">
        <v>120</v>
      </c>
      <c r="B113" s="3" t="s">
        <v>18</v>
      </c>
      <c r="C113" s="3" t="s">
        <v>10</v>
      </c>
      <c r="D113" s="3">
        <v>6</v>
      </c>
      <c r="E113" s="3">
        <v>41</v>
      </c>
      <c r="F113" s="3">
        <v>100</v>
      </c>
      <c r="G113" s="3">
        <v>6771</v>
      </c>
      <c r="H113" s="5">
        <v>1.8486149582219701E-6</v>
      </c>
      <c r="I113" s="3" t="s">
        <v>124</v>
      </c>
      <c r="J113" s="3">
        <f t="shared" si="6"/>
        <v>6</v>
      </c>
      <c r="K113" s="3">
        <f t="shared" si="7"/>
        <v>94</v>
      </c>
      <c r="L113" s="3">
        <f t="shared" si="8"/>
        <v>35</v>
      </c>
      <c r="M113" s="3">
        <f t="shared" si="9"/>
        <v>6642</v>
      </c>
      <c r="N113" s="1">
        <f t="shared" si="10"/>
        <v>0.06</v>
      </c>
      <c r="O113" s="1">
        <f t="shared" si="11"/>
        <v>0.99475812490639504</v>
      </c>
    </row>
    <row r="114" spans="1:15" x14ac:dyDescent="0.2">
      <c r="A114" s="3" t="s">
        <v>120</v>
      </c>
      <c r="B114" s="3" t="s">
        <v>18</v>
      </c>
      <c r="C114" s="3" t="s">
        <v>11</v>
      </c>
      <c r="D114" s="3">
        <v>0</v>
      </c>
      <c r="E114" s="3">
        <v>45</v>
      </c>
      <c r="F114" s="3">
        <v>100</v>
      </c>
      <c r="G114" s="3">
        <v>6771</v>
      </c>
      <c r="H114" s="3">
        <v>0.48918973053321102</v>
      </c>
      <c r="I114" s="3"/>
      <c r="J114" s="3">
        <f t="shared" si="6"/>
        <v>0</v>
      </c>
      <c r="K114" s="3">
        <f t="shared" si="7"/>
        <v>100</v>
      </c>
      <c r="L114" s="3">
        <f t="shared" si="8"/>
        <v>45</v>
      </c>
      <c r="M114" s="3">
        <f t="shared" si="9"/>
        <v>6626</v>
      </c>
      <c r="N114" s="1">
        <f t="shared" si="10"/>
        <v>0</v>
      </c>
      <c r="O114" s="1">
        <f t="shared" si="11"/>
        <v>0.99325438464997751</v>
      </c>
    </row>
    <row r="115" spans="1:15" x14ac:dyDescent="0.2">
      <c r="A115" s="3" t="s">
        <v>120</v>
      </c>
      <c r="B115" s="3" t="s">
        <v>21</v>
      </c>
      <c r="C115" s="3" t="s">
        <v>10</v>
      </c>
      <c r="D115" s="3">
        <v>1</v>
      </c>
      <c r="E115" s="3">
        <v>41</v>
      </c>
      <c r="F115" s="3">
        <v>129</v>
      </c>
      <c r="G115" s="3">
        <v>13667</v>
      </c>
      <c r="H115" s="3">
        <v>5.70836723505289E-2</v>
      </c>
      <c r="I115" s="3">
        <v>114788</v>
      </c>
      <c r="J115" s="3">
        <f t="shared" si="6"/>
        <v>1</v>
      </c>
      <c r="K115" s="3">
        <f t="shared" si="7"/>
        <v>128</v>
      </c>
      <c r="L115" s="3">
        <f t="shared" si="8"/>
        <v>40</v>
      </c>
      <c r="M115" s="3">
        <f t="shared" si="9"/>
        <v>13499</v>
      </c>
      <c r="N115" s="1">
        <f t="shared" si="10"/>
        <v>7.7519379844961239E-3</v>
      </c>
      <c r="O115" s="1">
        <f t="shared" si="11"/>
        <v>0.99704557205111155</v>
      </c>
    </row>
    <row r="116" spans="1:15" x14ac:dyDescent="0.2">
      <c r="A116" s="3" t="s">
        <v>120</v>
      </c>
      <c r="B116" s="3" t="s">
        <v>21</v>
      </c>
      <c r="C116" s="3" t="s">
        <v>11</v>
      </c>
      <c r="D116" s="3">
        <v>10</v>
      </c>
      <c r="E116" s="3">
        <v>45</v>
      </c>
      <c r="F116" s="3">
        <v>129</v>
      </c>
      <c r="G116" s="3">
        <v>13667</v>
      </c>
      <c r="H116" s="5">
        <v>2.6578739209526202E-13</v>
      </c>
      <c r="I116" s="3" t="s">
        <v>125</v>
      </c>
      <c r="J116" s="3">
        <f t="shared" si="6"/>
        <v>10</v>
      </c>
      <c r="K116" s="3">
        <f t="shared" si="7"/>
        <v>119</v>
      </c>
      <c r="L116" s="3">
        <f t="shared" si="8"/>
        <v>35</v>
      </c>
      <c r="M116" s="3">
        <f t="shared" si="9"/>
        <v>13513</v>
      </c>
      <c r="N116" s="1">
        <f t="shared" si="10"/>
        <v>7.7519379844961239E-2</v>
      </c>
      <c r="O116" s="1">
        <f t="shared" si="11"/>
        <v>0.99741659285503392</v>
      </c>
    </row>
    <row r="117" spans="1:15" x14ac:dyDescent="0.2">
      <c r="A117" s="3" t="s">
        <v>120</v>
      </c>
      <c r="B117" s="3" t="s">
        <v>24</v>
      </c>
      <c r="C117" s="3" t="s">
        <v>10</v>
      </c>
      <c r="D117" s="3">
        <v>4</v>
      </c>
      <c r="E117" s="3">
        <v>41</v>
      </c>
      <c r="F117" s="3">
        <v>54</v>
      </c>
      <c r="G117" s="3">
        <v>6771</v>
      </c>
      <c r="H117" s="5">
        <v>1.6096995594794201E-5</v>
      </c>
      <c r="I117" s="3" t="s">
        <v>126</v>
      </c>
      <c r="J117" s="3">
        <f t="shared" si="6"/>
        <v>4</v>
      </c>
      <c r="K117" s="3">
        <f t="shared" si="7"/>
        <v>50</v>
      </c>
      <c r="L117" s="3">
        <f t="shared" si="8"/>
        <v>37</v>
      </c>
      <c r="M117" s="3">
        <f t="shared" si="9"/>
        <v>6684</v>
      </c>
      <c r="N117" s="1">
        <f t="shared" si="10"/>
        <v>7.407407407407407E-2</v>
      </c>
      <c r="O117" s="1">
        <f t="shared" si="11"/>
        <v>0.99449486683529231</v>
      </c>
    </row>
    <row r="118" spans="1:15" x14ac:dyDescent="0.2">
      <c r="A118" s="3" t="s">
        <v>120</v>
      </c>
      <c r="B118" s="3" t="s">
        <v>24</v>
      </c>
      <c r="C118" s="3" t="s">
        <v>11</v>
      </c>
      <c r="D118" s="3">
        <v>1</v>
      </c>
      <c r="E118" s="3">
        <v>45</v>
      </c>
      <c r="F118" s="3">
        <v>54</v>
      </c>
      <c r="G118" s="3">
        <v>6771</v>
      </c>
      <c r="H118" s="3">
        <v>4.96912542537392E-2</v>
      </c>
      <c r="I118" s="3">
        <v>3265</v>
      </c>
      <c r="J118" s="3">
        <f t="shared" si="6"/>
        <v>1</v>
      </c>
      <c r="K118" s="3">
        <f t="shared" si="7"/>
        <v>53</v>
      </c>
      <c r="L118" s="3">
        <f t="shared" si="8"/>
        <v>44</v>
      </c>
      <c r="M118" s="3">
        <f t="shared" si="9"/>
        <v>6674</v>
      </c>
      <c r="N118" s="1">
        <f t="shared" si="10"/>
        <v>1.8518518518518517E-2</v>
      </c>
      <c r="O118" s="1">
        <f t="shared" si="11"/>
        <v>0.99345043167609404</v>
      </c>
    </row>
    <row r="119" spans="1:15" x14ac:dyDescent="0.2">
      <c r="A119" s="3" t="s">
        <v>120</v>
      </c>
      <c r="B119" s="3" t="s">
        <v>27</v>
      </c>
      <c r="C119" s="3" t="s">
        <v>10</v>
      </c>
      <c r="D119" s="3">
        <v>0</v>
      </c>
      <c r="E119" s="3">
        <v>41</v>
      </c>
      <c r="F119" s="3">
        <v>71</v>
      </c>
      <c r="G119" s="3">
        <v>13667</v>
      </c>
      <c r="H119" s="3">
        <v>0.19254174667670901</v>
      </c>
      <c r="I119" s="3"/>
      <c r="J119" s="3">
        <f t="shared" si="6"/>
        <v>0</v>
      </c>
      <c r="K119" s="3">
        <f t="shared" si="7"/>
        <v>71</v>
      </c>
      <c r="L119" s="3">
        <f t="shared" si="8"/>
        <v>41</v>
      </c>
      <c r="M119" s="3">
        <f t="shared" si="9"/>
        <v>13555</v>
      </c>
      <c r="N119" s="1">
        <f t="shared" si="10"/>
        <v>0</v>
      </c>
      <c r="O119" s="1">
        <f t="shared" si="11"/>
        <v>0.99698440717858194</v>
      </c>
    </row>
    <row r="120" spans="1:15" x14ac:dyDescent="0.2">
      <c r="A120" s="3" t="s">
        <v>120</v>
      </c>
      <c r="B120" s="3" t="s">
        <v>27</v>
      </c>
      <c r="C120" s="3" t="s">
        <v>11</v>
      </c>
      <c r="D120" s="3">
        <v>8</v>
      </c>
      <c r="E120" s="3">
        <v>45</v>
      </c>
      <c r="F120" s="3">
        <v>71</v>
      </c>
      <c r="G120" s="3">
        <v>13667</v>
      </c>
      <c r="H120" s="5">
        <v>1.2454481890245E-12</v>
      </c>
      <c r="I120" s="3" t="s">
        <v>127</v>
      </c>
      <c r="J120" s="3">
        <f t="shared" si="6"/>
        <v>8</v>
      </c>
      <c r="K120" s="3">
        <f t="shared" si="7"/>
        <v>63</v>
      </c>
      <c r="L120" s="3">
        <f t="shared" si="8"/>
        <v>37</v>
      </c>
      <c r="M120" s="3">
        <f t="shared" si="9"/>
        <v>13567</v>
      </c>
      <c r="N120" s="1">
        <f t="shared" si="10"/>
        <v>0.11267605633802817</v>
      </c>
      <c r="O120" s="1">
        <f t="shared" si="11"/>
        <v>0.99728021170244041</v>
      </c>
    </row>
    <row r="121" spans="1:15" x14ac:dyDescent="0.2">
      <c r="A121" s="3" t="s">
        <v>120</v>
      </c>
      <c r="B121" s="3" t="s">
        <v>30</v>
      </c>
      <c r="C121" s="3" t="s">
        <v>10</v>
      </c>
      <c r="D121" s="3">
        <v>2</v>
      </c>
      <c r="E121" s="3">
        <v>41</v>
      </c>
      <c r="F121" s="3">
        <v>76</v>
      </c>
      <c r="G121" s="3">
        <v>6771</v>
      </c>
      <c r="H121" s="3">
        <v>1.0669651151387899E-2</v>
      </c>
      <c r="I121" s="3" t="s">
        <v>128</v>
      </c>
      <c r="J121" s="3">
        <f t="shared" ref="J121:J178" si="12">D121</f>
        <v>2</v>
      </c>
      <c r="K121" s="3">
        <f t="shared" ref="K121:K178" si="13">F121-D121</f>
        <v>74</v>
      </c>
      <c r="L121" s="3">
        <f t="shared" ref="L121:L178" si="14">E121-D121</f>
        <v>39</v>
      </c>
      <c r="M121" s="3">
        <f t="shared" ref="M121:M178" si="15">G121-(K121+L121)</f>
        <v>6658</v>
      </c>
      <c r="N121" s="1">
        <f t="shared" ref="N121:N178" si="16">J121/(J121+K121)</f>
        <v>2.6315789473684209E-2</v>
      </c>
      <c r="O121" s="1">
        <f t="shared" ref="O121:O178" si="17">M121/(M121+L121)</f>
        <v>0.99417649693892785</v>
      </c>
    </row>
    <row r="122" spans="1:15" x14ac:dyDescent="0.2">
      <c r="A122" s="3" t="s">
        <v>120</v>
      </c>
      <c r="B122" s="3" t="s">
        <v>30</v>
      </c>
      <c r="C122" s="3" t="s">
        <v>11</v>
      </c>
      <c r="D122" s="3">
        <v>1</v>
      </c>
      <c r="E122" s="3">
        <v>45</v>
      </c>
      <c r="F122" s="3">
        <v>76</v>
      </c>
      <c r="G122" s="3">
        <v>6771</v>
      </c>
      <c r="H122" s="3">
        <v>9.0377548542067199E-2</v>
      </c>
      <c r="I122" s="3">
        <v>3265</v>
      </c>
      <c r="J122" s="3">
        <f t="shared" si="12"/>
        <v>1</v>
      </c>
      <c r="K122" s="3">
        <f t="shared" si="13"/>
        <v>75</v>
      </c>
      <c r="L122" s="3">
        <f t="shared" si="14"/>
        <v>44</v>
      </c>
      <c r="M122" s="3">
        <f t="shared" si="15"/>
        <v>6652</v>
      </c>
      <c r="N122" s="1">
        <f t="shared" si="16"/>
        <v>1.3157894736842105E-2</v>
      </c>
      <c r="O122" s="1">
        <f t="shared" si="17"/>
        <v>0.99342891278375145</v>
      </c>
    </row>
    <row r="123" spans="1:15" x14ac:dyDescent="0.2">
      <c r="A123" s="3" t="s">
        <v>120</v>
      </c>
      <c r="B123" s="3" t="s">
        <v>33</v>
      </c>
      <c r="C123" s="3" t="s">
        <v>10</v>
      </c>
      <c r="D123" s="3">
        <v>0</v>
      </c>
      <c r="E123" s="3">
        <v>41</v>
      </c>
      <c r="F123" s="3">
        <v>109</v>
      </c>
      <c r="G123" s="3">
        <v>13667</v>
      </c>
      <c r="H123" s="3">
        <v>0.28020315542451202</v>
      </c>
      <c r="I123" s="3"/>
      <c r="J123" s="3">
        <f t="shared" si="12"/>
        <v>0</v>
      </c>
      <c r="K123" s="3">
        <f t="shared" si="13"/>
        <v>109</v>
      </c>
      <c r="L123" s="3">
        <f t="shared" si="14"/>
        <v>41</v>
      </c>
      <c r="M123" s="3">
        <f t="shared" si="15"/>
        <v>13517</v>
      </c>
      <c r="N123" s="1">
        <f t="shared" si="16"/>
        <v>0</v>
      </c>
      <c r="O123" s="1">
        <f t="shared" si="17"/>
        <v>0.99697595515562765</v>
      </c>
    </row>
    <row r="124" spans="1:15" x14ac:dyDescent="0.2">
      <c r="A124" s="3" t="s">
        <v>120</v>
      </c>
      <c r="B124" s="3" t="s">
        <v>33</v>
      </c>
      <c r="C124" s="3" t="s">
        <v>11</v>
      </c>
      <c r="D124" s="3">
        <v>8</v>
      </c>
      <c r="E124" s="3">
        <v>45</v>
      </c>
      <c r="F124" s="3">
        <v>109</v>
      </c>
      <c r="G124" s="3">
        <v>13667</v>
      </c>
      <c r="H124" s="5">
        <v>6.5126459780628894E-11</v>
      </c>
      <c r="I124" s="3" t="s">
        <v>129</v>
      </c>
      <c r="J124" s="3">
        <f t="shared" si="12"/>
        <v>8</v>
      </c>
      <c r="K124" s="3">
        <f t="shared" si="13"/>
        <v>101</v>
      </c>
      <c r="L124" s="3">
        <f t="shared" si="14"/>
        <v>37</v>
      </c>
      <c r="M124" s="3">
        <f t="shared" si="15"/>
        <v>13529</v>
      </c>
      <c r="N124" s="1">
        <f t="shared" si="16"/>
        <v>7.3394495412844041E-2</v>
      </c>
      <c r="O124" s="1">
        <f t="shared" si="17"/>
        <v>0.99727259324782547</v>
      </c>
    </row>
    <row r="125" spans="1:15" x14ac:dyDescent="0.2">
      <c r="A125" s="3" t="s">
        <v>120</v>
      </c>
      <c r="B125" s="3" t="s">
        <v>36</v>
      </c>
      <c r="C125" s="3" t="s">
        <v>10</v>
      </c>
      <c r="D125" s="3">
        <v>4</v>
      </c>
      <c r="E125" s="3">
        <v>41</v>
      </c>
      <c r="F125" s="3">
        <v>78</v>
      </c>
      <c r="G125" s="3">
        <v>6771</v>
      </c>
      <c r="H125" s="5">
        <v>9.6587719776719498E-5</v>
      </c>
      <c r="I125" s="3" t="s">
        <v>130</v>
      </c>
      <c r="J125" s="3">
        <f t="shared" si="12"/>
        <v>4</v>
      </c>
      <c r="K125" s="3">
        <f t="shared" si="13"/>
        <v>74</v>
      </c>
      <c r="L125" s="3">
        <f t="shared" si="14"/>
        <v>37</v>
      </c>
      <c r="M125" s="3">
        <f t="shared" si="15"/>
        <v>6660</v>
      </c>
      <c r="N125" s="1">
        <f t="shared" si="16"/>
        <v>5.128205128205128E-2</v>
      </c>
      <c r="O125" s="1">
        <f t="shared" si="17"/>
        <v>0.99447513812154698</v>
      </c>
    </row>
    <row r="126" spans="1:15" x14ac:dyDescent="0.2">
      <c r="A126" s="3" t="s">
        <v>120</v>
      </c>
      <c r="B126" s="3" t="s">
        <v>36</v>
      </c>
      <c r="C126" s="3" t="s">
        <v>11</v>
      </c>
      <c r="D126" s="3">
        <v>1</v>
      </c>
      <c r="E126" s="3">
        <v>45</v>
      </c>
      <c r="F126" s="3">
        <v>78</v>
      </c>
      <c r="G126" s="3">
        <v>6771</v>
      </c>
      <c r="H126" s="3">
        <v>9.4451241975723299E-2</v>
      </c>
      <c r="I126" s="3">
        <v>3265</v>
      </c>
      <c r="J126" s="3">
        <f t="shared" si="12"/>
        <v>1</v>
      </c>
      <c r="K126" s="3">
        <f t="shared" si="13"/>
        <v>77</v>
      </c>
      <c r="L126" s="3">
        <f t="shared" si="14"/>
        <v>44</v>
      </c>
      <c r="M126" s="3">
        <f t="shared" si="15"/>
        <v>6650</v>
      </c>
      <c r="N126" s="1">
        <f t="shared" si="16"/>
        <v>1.282051282051282E-2</v>
      </c>
      <c r="O126" s="1">
        <f t="shared" si="17"/>
        <v>0.99342694950702126</v>
      </c>
    </row>
    <row r="127" spans="1:15" x14ac:dyDescent="0.2">
      <c r="A127" s="3" t="s">
        <v>120</v>
      </c>
      <c r="B127" s="3" t="s">
        <v>39</v>
      </c>
      <c r="C127" s="3" t="s">
        <v>10</v>
      </c>
      <c r="D127" s="3">
        <v>1</v>
      </c>
      <c r="E127" s="3">
        <v>41</v>
      </c>
      <c r="F127" s="3">
        <v>212</v>
      </c>
      <c r="G127" s="3">
        <v>13667</v>
      </c>
      <c r="H127" s="3">
        <v>0.13272152181305799</v>
      </c>
      <c r="I127" s="3">
        <v>114788</v>
      </c>
      <c r="J127" s="3">
        <f t="shared" si="12"/>
        <v>1</v>
      </c>
      <c r="K127" s="3">
        <f t="shared" si="13"/>
        <v>211</v>
      </c>
      <c r="L127" s="3">
        <f t="shared" si="14"/>
        <v>40</v>
      </c>
      <c r="M127" s="3">
        <f t="shared" si="15"/>
        <v>13416</v>
      </c>
      <c r="N127" s="1">
        <f t="shared" si="16"/>
        <v>4.7169811320754715E-3</v>
      </c>
      <c r="O127" s="1">
        <f t="shared" si="17"/>
        <v>0.99702734839476814</v>
      </c>
    </row>
    <row r="128" spans="1:15" x14ac:dyDescent="0.2">
      <c r="A128" s="3" t="s">
        <v>120</v>
      </c>
      <c r="B128" s="3" t="s">
        <v>39</v>
      </c>
      <c r="C128" s="3" t="s">
        <v>11</v>
      </c>
      <c r="D128" s="3">
        <v>10</v>
      </c>
      <c r="E128" s="3">
        <v>45</v>
      </c>
      <c r="F128" s="3">
        <v>212</v>
      </c>
      <c r="G128" s="3">
        <v>13667</v>
      </c>
      <c r="H128" s="5">
        <v>6.17260687008069E-11</v>
      </c>
      <c r="I128" s="3" t="s">
        <v>131</v>
      </c>
      <c r="J128" s="3">
        <f t="shared" si="12"/>
        <v>10</v>
      </c>
      <c r="K128" s="3">
        <f t="shared" si="13"/>
        <v>202</v>
      </c>
      <c r="L128" s="3">
        <f t="shared" si="14"/>
        <v>35</v>
      </c>
      <c r="M128" s="3">
        <f t="shared" si="15"/>
        <v>13430</v>
      </c>
      <c r="N128" s="1">
        <f t="shared" si="16"/>
        <v>4.716981132075472E-2</v>
      </c>
      <c r="O128" s="1">
        <f t="shared" si="17"/>
        <v>0.99740066839955444</v>
      </c>
    </row>
    <row r="129" spans="1:15" x14ac:dyDescent="0.2">
      <c r="A129" s="3" t="s">
        <v>120</v>
      </c>
      <c r="B129" s="3" t="s">
        <v>42</v>
      </c>
      <c r="C129" s="3" t="s">
        <v>42</v>
      </c>
      <c r="D129" s="3">
        <v>135</v>
      </c>
      <c r="E129" s="3">
        <v>241</v>
      </c>
      <c r="F129" s="3">
        <v>834</v>
      </c>
      <c r="G129" s="3">
        <v>17716</v>
      </c>
      <c r="H129" s="3">
        <v>0</v>
      </c>
      <c r="I129" s="3" t="s">
        <v>132</v>
      </c>
      <c r="J129" s="3">
        <f t="shared" si="12"/>
        <v>135</v>
      </c>
      <c r="K129" s="3">
        <f t="shared" si="13"/>
        <v>699</v>
      </c>
      <c r="L129" s="3">
        <f t="shared" si="14"/>
        <v>106</v>
      </c>
      <c r="M129" s="3">
        <f t="shared" si="15"/>
        <v>16911</v>
      </c>
      <c r="N129" s="1">
        <f t="shared" si="16"/>
        <v>0.16187050359712229</v>
      </c>
      <c r="O129" s="1">
        <f t="shared" si="17"/>
        <v>0.99377093494740554</v>
      </c>
    </row>
    <row r="130" spans="1:15" x14ac:dyDescent="0.2">
      <c r="A130" s="3" t="s">
        <v>133</v>
      </c>
      <c r="B130" s="3" t="s">
        <v>12</v>
      </c>
      <c r="C130" s="3" t="s">
        <v>10</v>
      </c>
      <c r="D130" s="3">
        <v>16</v>
      </c>
      <c r="E130" s="3">
        <v>330</v>
      </c>
      <c r="F130" s="3">
        <v>222</v>
      </c>
      <c r="G130" s="3">
        <v>14546</v>
      </c>
      <c r="H130" s="5">
        <v>1.2763980748897699E-5</v>
      </c>
      <c r="I130" s="3" t="s">
        <v>134</v>
      </c>
      <c r="J130" s="3">
        <f t="shared" si="12"/>
        <v>16</v>
      </c>
      <c r="K130" s="3">
        <f t="shared" si="13"/>
        <v>206</v>
      </c>
      <c r="L130" s="3">
        <f t="shared" si="14"/>
        <v>314</v>
      </c>
      <c r="M130" s="3">
        <f t="shared" si="15"/>
        <v>14026</v>
      </c>
      <c r="N130" s="1">
        <f t="shared" si="16"/>
        <v>7.2072072072072071E-2</v>
      </c>
      <c r="O130" s="1">
        <f t="shared" si="17"/>
        <v>0.97810320781032078</v>
      </c>
    </row>
    <row r="131" spans="1:15" x14ac:dyDescent="0.2">
      <c r="A131" s="3" t="s">
        <v>133</v>
      </c>
      <c r="B131" s="3" t="s">
        <v>12</v>
      </c>
      <c r="C131" s="3" t="s">
        <v>11</v>
      </c>
      <c r="D131" s="3">
        <v>5</v>
      </c>
      <c r="E131" s="3">
        <v>396</v>
      </c>
      <c r="F131" s="3">
        <v>222</v>
      </c>
      <c r="G131" s="3">
        <v>14546</v>
      </c>
      <c r="H131" s="3">
        <v>0.56488243754043299</v>
      </c>
      <c r="I131" s="3" t="s">
        <v>135</v>
      </c>
      <c r="J131" s="3">
        <f t="shared" si="12"/>
        <v>5</v>
      </c>
      <c r="K131" s="3">
        <f t="shared" si="13"/>
        <v>217</v>
      </c>
      <c r="L131" s="3">
        <f t="shared" si="14"/>
        <v>391</v>
      </c>
      <c r="M131" s="3">
        <f t="shared" si="15"/>
        <v>13938</v>
      </c>
      <c r="N131" s="1">
        <f t="shared" si="16"/>
        <v>2.2522522522522521E-2</v>
      </c>
      <c r="O131" s="1">
        <f t="shared" si="17"/>
        <v>0.9727126805778491</v>
      </c>
    </row>
    <row r="132" spans="1:15" x14ac:dyDescent="0.2">
      <c r="A132" s="3" t="s">
        <v>133</v>
      </c>
      <c r="B132" s="3" t="s">
        <v>15</v>
      </c>
      <c r="C132" s="3" t="s">
        <v>10</v>
      </c>
      <c r="D132" s="3">
        <v>0</v>
      </c>
      <c r="E132" s="3">
        <v>330</v>
      </c>
      <c r="F132" s="3">
        <v>305</v>
      </c>
      <c r="G132" s="3">
        <v>50353</v>
      </c>
      <c r="H132" s="3">
        <v>0.86622088074986503</v>
      </c>
      <c r="I132" s="3"/>
      <c r="J132" s="3">
        <f t="shared" si="12"/>
        <v>0</v>
      </c>
      <c r="K132" s="3">
        <f t="shared" si="13"/>
        <v>305</v>
      </c>
      <c r="L132" s="3">
        <f t="shared" si="14"/>
        <v>330</v>
      </c>
      <c r="M132" s="3">
        <f t="shared" si="15"/>
        <v>49718</v>
      </c>
      <c r="N132" s="1">
        <f t="shared" si="16"/>
        <v>0</v>
      </c>
      <c r="O132" s="1">
        <f t="shared" si="17"/>
        <v>0.99340632992327371</v>
      </c>
    </row>
    <row r="133" spans="1:15" x14ac:dyDescent="0.2">
      <c r="A133" s="3" t="s">
        <v>133</v>
      </c>
      <c r="B133" s="3" t="s">
        <v>15</v>
      </c>
      <c r="C133" s="3" t="s">
        <v>11</v>
      </c>
      <c r="D133" s="3">
        <v>54</v>
      </c>
      <c r="E133" s="3">
        <v>396</v>
      </c>
      <c r="F133" s="3">
        <v>305</v>
      </c>
      <c r="G133" s="3">
        <v>50353</v>
      </c>
      <c r="H133" s="3">
        <v>0</v>
      </c>
      <c r="I133" s="3" t="s">
        <v>136</v>
      </c>
      <c r="J133" s="3">
        <f t="shared" si="12"/>
        <v>54</v>
      </c>
      <c r="K133" s="3">
        <f t="shared" si="13"/>
        <v>251</v>
      </c>
      <c r="L133" s="3">
        <f t="shared" si="14"/>
        <v>342</v>
      </c>
      <c r="M133" s="3">
        <f t="shared" si="15"/>
        <v>49760</v>
      </c>
      <c r="N133" s="1">
        <f t="shared" si="16"/>
        <v>0.17704918032786884</v>
      </c>
      <c r="O133" s="1">
        <f t="shared" si="17"/>
        <v>0.99317392519260705</v>
      </c>
    </row>
    <row r="134" spans="1:15" x14ac:dyDescent="0.2">
      <c r="A134" s="3" t="s">
        <v>133</v>
      </c>
      <c r="B134" s="3" t="s">
        <v>18</v>
      </c>
      <c r="C134" s="3" t="s">
        <v>10</v>
      </c>
      <c r="D134" s="3">
        <v>16</v>
      </c>
      <c r="E134" s="3">
        <v>263</v>
      </c>
      <c r="F134" s="3">
        <v>100</v>
      </c>
      <c r="G134" s="3">
        <v>6771</v>
      </c>
      <c r="H134" s="5">
        <v>2.2781526287651801E-7</v>
      </c>
      <c r="I134" s="3" t="s">
        <v>137</v>
      </c>
      <c r="J134" s="3">
        <f t="shared" si="12"/>
        <v>16</v>
      </c>
      <c r="K134" s="3">
        <f t="shared" si="13"/>
        <v>84</v>
      </c>
      <c r="L134" s="3">
        <f t="shared" si="14"/>
        <v>247</v>
      </c>
      <c r="M134" s="3">
        <f t="shared" si="15"/>
        <v>6440</v>
      </c>
      <c r="N134" s="1">
        <f t="shared" si="16"/>
        <v>0.16</v>
      </c>
      <c r="O134" s="1">
        <f t="shared" si="17"/>
        <v>0.96306265889038434</v>
      </c>
    </row>
    <row r="135" spans="1:15" x14ac:dyDescent="0.2">
      <c r="A135" s="3" t="s">
        <v>133</v>
      </c>
      <c r="B135" s="3" t="s">
        <v>18</v>
      </c>
      <c r="C135" s="3" t="s">
        <v>11</v>
      </c>
      <c r="D135" s="3">
        <v>2</v>
      </c>
      <c r="E135" s="3">
        <v>242</v>
      </c>
      <c r="F135" s="3">
        <v>100</v>
      </c>
      <c r="G135" s="3">
        <v>6771</v>
      </c>
      <c r="H135" s="3">
        <v>0.69983828468726506</v>
      </c>
      <c r="I135" s="3" t="s">
        <v>138</v>
      </c>
      <c r="J135" s="3">
        <f t="shared" si="12"/>
        <v>2</v>
      </c>
      <c r="K135" s="3">
        <f t="shared" si="13"/>
        <v>98</v>
      </c>
      <c r="L135" s="3">
        <f t="shared" si="14"/>
        <v>240</v>
      </c>
      <c r="M135" s="3">
        <f t="shared" si="15"/>
        <v>6433</v>
      </c>
      <c r="N135" s="1">
        <f t="shared" si="16"/>
        <v>0.02</v>
      </c>
      <c r="O135" s="1">
        <f t="shared" si="17"/>
        <v>0.96403416754083615</v>
      </c>
    </row>
    <row r="136" spans="1:15" x14ac:dyDescent="0.2">
      <c r="A136" s="3" t="s">
        <v>133</v>
      </c>
      <c r="B136" s="3" t="s">
        <v>21</v>
      </c>
      <c r="C136" s="3" t="s">
        <v>10</v>
      </c>
      <c r="D136" s="3">
        <v>3</v>
      </c>
      <c r="E136" s="3">
        <v>263</v>
      </c>
      <c r="F136" s="3">
        <v>129</v>
      </c>
      <c r="G136" s="3">
        <v>13667</v>
      </c>
      <c r="H136" s="3">
        <v>0.23703585935631</v>
      </c>
      <c r="I136" s="3" t="s">
        <v>139</v>
      </c>
      <c r="J136" s="3">
        <f t="shared" si="12"/>
        <v>3</v>
      </c>
      <c r="K136" s="3">
        <f t="shared" si="13"/>
        <v>126</v>
      </c>
      <c r="L136" s="3">
        <f t="shared" si="14"/>
        <v>260</v>
      </c>
      <c r="M136" s="3">
        <f t="shared" si="15"/>
        <v>13281</v>
      </c>
      <c r="N136" s="1">
        <f t="shared" si="16"/>
        <v>2.3255813953488372E-2</v>
      </c>
      <c r="O136" s="1">
        <f t="shared" si="17"/>
        <v>0.98079905472269402</v>
      </c>
    </row>
    <row r="137" spans="1:15" x14ac:dyDescent="0.2">
      <c r="A137" s="3" t="s">
        <v>133</v>
      </c>
      <c r="B137" s="3" t="s">
        <v>21</v>
      </c>
      <c r="C137" s="3" t="s">
        <v>11</v>
      </c>
      <c r="D137" s="3">
        <v>25</v>
      </c>
      <c r="E137" s="3">
        <v>242</v>
      </c>
      <c r="F137" s="3">
        <v>129</v>
      </c>
      <c r="G137" s="3">
        <v>13667</v>
      </c>
      <c r="H137" s="3">
        <v>0</v>
      </c>
      <c r="I137" s="3" t="s">
        <v>140</v>
      </c>
      <c r="J137" s="3">
        <f t="shared" si="12"/>
        <v>25</v>
      </c>
      <c r="K137" s="3">
        <f t="shared" si="13"/>
        <v>104</v>
      </c>
      <c r="L137" s="3">
        <f t="shared" si="14"/>
        <v>217</v>
      </c>
      <c r="M137" s="3">
        <f t="shared" si="15"/>
        <v>13346</v>
      </c>
      <c r="N137" s="1">
        <f t="shared" si="16"/>
        <v>0.19379844961240311</v>
      </c>
      <c r="O137" s="1">
        <f t="shared" si="17"/>
        <v>0.98400058984000593</v>
      </c>
    </row>
    <row r="138" spans="1:15" x14ac:dyDescent="0.2">
      <c r="A138" s="3" t="s">
        <v>133</v>
      </c>
      <c r="B138" s="3" t="s">
        <v>24</v>
      </c>
      <c r="C138" s="3" t="s">
        <v>10</v>
      </c>
      <c r="D138" s="3">
        <v>10</v>
      </c>
      <c r="E138" s="3">
        <v>263</v>
      </c>
      <c r="F138" s="3">
        <v>54</v>
      </c>
      <c r="G138" s="3">
        <v>6771</v>
      </c>
      <c r="H138" s="5">
        <v>5.3373452307825497E-6</v>
      </c>
      <c r="I138" s="3" t="s">
        <v>141</v>
      </c>
      <c r="J138" s="3">
        <f t="shared" si="12"/>
        <v>10</v>
      </c>
      <c r="K138" s="3">
        <f t="shared" si="13"/>
        <v>44</v>
      </c>
      <c r="L138" s="3">
        <f t="shared" si="14"/>
        <v>253</v>
      </c>
      <c r="M138" s="3">
        <f t="shared" si="15"/>
        <v>6474</v>
      </c>
      <c r="N138" s="1">
        <f t="shared" si="16"/>
        <v>0.18518518518518517</v>
      </c>
      <c r="O138" s="1">
        <f t="shared" si="17"/>
        <v>0.96239036717704773</v>
      </c>
    </row>
    <row r="139" spans="1:15" x14ac:dyDescent="0.2">
      <c r="A139" s="3" t="s">
        <v>133</v>
      </c>
      <c r="B139" s="3" t="s">
        <v>24</v>
      </c>
      <c r="C139" s="3" t="s">
        <v>11</v>
      </c>
      <c r="D139" s="3">
        <v>1</v>
      </c>
      <c r="E139" s="3">
        <v>242</v>
      </c>
      <c r="F139" s="3">
        <v>54</v>
      </c>
      <c r="G139" s="3">
        <v>6771</v>
      </c>
      <c r="H139" s="3">
        <v>0.58047836097753802</v>
      </c>
      <c r="I139" s="3">
        <v>3265</v>
      </c>
      <c r="J139" s="3">
        <f t="shared" si="12"/>
        <v>1</v>
      </c>
      <c r="K139" s="3">
        <f t="shared" si="13"/>
        <v>53</v>
      </c>
      <c r="L139" s="3">
        <f t="shared" si="14"/>
        <v>241</v>
      </c>
      <c r="M139" s="3">
        <f t="shared" si="15"/>
        <v>6477</v>
      </c>
      <c r="N139" s="1">
        <f t="shared" si="16"/>
        <v>1.8518518518518517E-2</v>
      </c>
      <c r="O139" s="1">
        <f t="shared" si="17"/>
        <v>0.96412622804406078</v>
      </c>
    </row>
    <row r="140" spans="1:15" x14ac:dyDescent="0.2">
      <c r="A140" s="3" t="s">
        <v>133</v>
      </c>
      <c r="B140" s="3" t="s">
        <v>27</v>
      </c>
      <c r="C140" s="3" t="s">
        <v>10</v>
      </c>
      <c r="D140" s="3">
        <v>2</v>
      </c>
      <c r="E140" s="3">
        <v>263</v>
      </c>
      <c r="F140" s="3">
        <v>71</v>
      </c>
      <c r="G140" s="3">
        <v>13667</v>
      </c>
      <c r="H140" s="3">
        <v>0.156524665689634</v>
      </c>
      <c r="I140" s="3" t="s">
        <v>142</v>
      </c>
      <c r="J140" s="3">
        <f t="shared" si="12"/>
        <v>2</v>
      </c>
      <c r="K140" s="3">
        <f t="shared" si="13"/>
        <v>69</v>
      </c>
      <c r="L140" s="3">
        <f t="shared" si="14"/>
        <v>261</v>
      </c>
      <c r="M140" s="3">
        <f t="shared" si="15"/>
        <v>13337</v>
      </c>
      <c r="N140" s="1">
        <f t="shared" si="16"/>
        <v>2.8169014084507043E-2</v>
      </c>
      <c r="O140" s="1">
        <f t="shared" si="17"/>
        <v>0.98080600088248271</v>
      </c>
    </row>
    <row r="141" spans="1:15" x14ac:dyDescent="0.2">
      <c r="A141" s="3" t="s">
        <v>133</v>
      </c>
      <c r="B141" s="3" t="s">
        <v>27</v>
      </c>
      <c r="C141" s="3" t="s">
        <v>11</v>
      </c>
      <c r="D141" s="3">
        <v>19</v>
      </c>
      <c r="E141" s="3">
        <v>242</v>
      </c>
      <c r="F141" s="3">
        <v>71</v>
      </c>
      <c r="G141" s="3">
        <v>13667</v>
      </c>
      <c r="H141" s="3">
        <v>0</v>
      </c>
      <c r="I141" s="3" t="s">
        <v>143</v>
      </c>
      <c r="J141" s="3">
        <f t="shared" si="12"/>
        <v>19</v>
      </c>
      <c r="K141" s="3">
        <f t="shared" si="13"/>
        <v>52</v>
      </c>
      <c r="L141" s="3">
        <f t="shared" si="14"/>
        <v>223</v>
      </c>
      <c r="M141" s="3">
        <f t="shared" si="15"/>
        <v>13392</v>
      </c>
      <c r="N141" s="1">
        <f t="shared" si="16"/>
        <v>0.26760563380281688</v>
      </c>
      <c r="O141" s="1">
        <f t="shared" si="17"/>
        <v>0.98362100624311422</v>
      </c>
    </row>
    <row r="142" spans="1:15" x14ac:dyDescent="0.2">
      <c r="A142" s="3" t="s">
        <v>133</v>
      </c>
      <c r="B142" s="3" t="s">
        <v>30</v>
      </c>
      <c r="C142" s="3" t="s">
        <v>10</v>
      </c>
      <c r="D142" s="3">
        <v>12</v>
      </c>
      <c r="E142" s="3">
        <v>263</v>
      </c>
      <c r="F142" s="3">
        <v>76</v>
      </c>
      <c r="G142" s="3">
        <v>6771</v>
      </c>
      <c r="H142" s="5">
        <v>5.8143621098905004E-6</v>
      </c>
      <c r="I142" s="3" t="s">
        <v>144</v>
      </c>
      <c r="J142" s="3">
        <f t="shared" si="12"/>
        <v>12</v>
      </c>
      <c r="K142" s="3">
        <f t="shared" si="13"/>
        <v>64</v>
      </c>
      <c r="L142" s="3">
        <f t="shared" si="14"/>
        <v>251</v>
      </c>
      <c r="M142" s="3">
        <f t="shared" si="15"/>
        <v>6456</v>
      </c>
      <c r="N142" s="1">
        <f t="shared" si="16"/>
        <v>0.15789473684210525</v>
      </c>
      <c r="O142" s="1">
        <f t="shared" si="17"/>
        <v>0.96257641270314598</v>
      </c>
    </row>
    <row r="143" spans="1:15" x14ac:dyDescent="0.2">
      <c r="A143" s="3" t="s">
        <v>133</v>
      </c>
      <c r="B143" s="3" t="s">
        <v>30</v>
      </c>
      <c r="C143" s="3" t="s">
        <v>11</v>
      </c>
      <c r="D143" s="3">
        <v>2</v>
      </c>
      <c r="E143" s="3">
        <v>242</v>
      </c>
      <c r="F143" s="3">
        <v>76</v>
      </c>
      <c r="G143" s="3">
        <v>6771</v>
      </c>
      <c r="H143" s="3">
        <v>0.51449375914738604</v>
      </c>
      <c r="I143" s="3" t="s">
        <v>145</v>
      </c>
      <c r="J143" s="3">
        <f t="shared" si="12"/>
        <v>2</v>
      </c>
      <c r="K143" s="3">
        <f t="shared" si="13"/>
        <v>74</v>
      </c>
      <c r="L143" s="3">
        <f t="shared" si="14"/>
        <v>240</v>
      </c>
      <c r="M143" s="3">
        <f t="shared" si="15"/>
        <v>6457</v>
      </c>
      <c r="N143" s="1">
        <f t="shared" si="16"/>
        <v>2.6315789473684209E-2</v>
      </c>
      <c r="O143" s="1">
        <f t="shared" si="17"/>
        <v>0.96416305808571001</v>
      </c>
    </row>
    <row r="144" spans="1:15" x14ac:dyDescent="0.2">
      <c r="A144" s="3" t="s">
        <v>133</v>
      </c>
      <c r="B144" s="3" t="s">
        <v>33</v>
      </c>
      <c r="C144" s="3" t="s">
        <v>10</v>
      </c>
      <c r="D144" s="3">
        <v>3</v>
      </c>
      <c r="E144" s="3">
        <v>263</v>
      </c>
      <c r="F144" s="3">
        <v>109</v>
      </c>
      <c r="G144" s="3">
        <v>13667</v>
      </c>
      <c r="H144" s="3">
        <v>0.158520982482802</v>
      </c>
      <c r="I144" s="3" t="s">
        <v>146</v>
      </c>
      <c r="J144" s="3">
        <f t="shared" si="12"/>
        <v>3</v>
      </c>
      <c r="K144" s="3">
        <f t="shared" si="13"/>
        <v>106</v>
      </c>
      <c r="L144" s="3">
        <f t="shared" si="14"/>
        <v>260</v>
      </c>
      <c r="M144" s="3">
        <f t="shared" si="15"/>
        <v>13301</v>
      </c>
      <c r="N144" s="1">
        <f t="shared" si="16"/>
        <v>2.7522935779816515E-2</v>
      </c>
      <c r="O144" s="1">
        <f t="shared" si="17"/>
        <v>0.98082737261263919</v>
      </c>
    </row>
    <row r="145" spans="1:15" x14ac:dyDescent="0.2">
      <c r="A145" s="3" t="s">
        <v>133</v>
      </c>
      <c r="B145" s="3" t="s">
        <v>33</v>
      </c>
      <c r="C145" s="3" t="s">
        <v>11</v>
      </c>
      <c r="D145" s="3">
        <v>22</v>
      </c>
      <c r="E145" s="3">
        <v>242</v>
      </c>
      <c r="F145" s="3">
        <v>109</v>
      </c>
      <c r="G145" s="3">
        <v>13667</v>
      </c>
      <c r="H145" s="3">
        <v>0</v>
      </c>
      <c r="I145" s="3" t="s">
        <v>147</v>
      </c>
      <c r="J145" s="3">
        <f t="shared" si="12"/>
        <v>22</v>
      </c>
      <c r="K145" s="3">
        <f t="shared" si="13"/>
        <v>87</v>
      </c>
      <c r="L145" s="3">
        <f t="shared" si="14"/>
        <v>220</v>
      </c>
      <c r="M145" s="3">
        <f t="shared" si="15"/>
        <v>13360</v>
      </c>
      <c r="N145" s="1">
        <f t="shared" si="16"/>
        <v>0.20183486238532111</v>
      </c>
      <c r="O145" s="1">
        <f t="shared" si="17"/>
        <v>0.98379970544918993</v>
      </c>
    </row>
    <row r="146" spans="1:15" x14ac:dyDescent="0.2">
      <c r="A146" s="3" t="s">
        <v>133</v>
      </c>
      <c r="B146" s="3" t="s">
        <v>36</v>
      </c>
      <c r="C146" s="3" t="s">
        <v>10</v>
      </c>
      <c r="D146" s="3">
        <v>11</v>
      </c>
      <c r="E146" s="3">
        <v>263</v>
      </c>
      <c r="F146" s="3">
        <v>78</v>
      </c>
      <c r="G146" s="3">
        <v>6771</v>
      </c>
      <c r="H146" s="5">
        <v>4.0414397586729899E-5</v>
      </c>
      <c r="I146" s="3" t="s">
        <v>148</v>
      </c>
      <c r="J146" s="3">
        <f t="shared" si="12"/>
        <v>11</v>
      </c>
      <c r="K146" s="3">
        <f t="shared" si="13"/>
        <v>67</v>
      </c>
      <c r="L146" s="3">
        <f t="shared" si="14"/>
        <v>252</v>
      </c>
      <c r="M146" s="3">
        <f t="shared" si="15"/>
        <v>6452</v>
      </c>
      <c r="N146" s="1">
        <f t="shared" si="16"/>
        <v>0.14102564102564102</v>
      </c>
      <c r="O146" s="1">
        <f t="shared" si="17"/>
        <v>0.96241050119331739</v>
      </c>
    </row>
    <row r="147" spans="1:15" x14ac:dyDescent="0.2">
      <c r="A147" s="3" t="s">
        <v>133</v>
      </c>
      <c r="B147" s="3" t="s">
        <v>36</v>
      </c>
      <c r="C147" s="3" t="s">
        <v>11</v>
      </c>
      <c r="D147" s="3">
        <v>2</v>
      </c>
      <c r="E147" s="3">
        <v>242</v>
      </c>
      <c r="F147" s="3">
        <v>78</v>
      </c>
      <c r="G147" s="3">
        <v>6771</v>
      </c>
      <c r="H147" s="3">
        <v>0.53212057446769101</v>
      </c>
      <c r="I147" s="3" t="s">
        <v>149</v>
      </c>
      <c r="J147" s="3">
        <f t="shared" si="12"/>
        <v>2</v>
      </c>
      <c r="K147" s="3">
        <f t="shared" si="13"/>
        <v>76</v>
      </c>
      <c r="L147" s="3">
        <f t="shared" si="14"/>
        <v>240</v>
      </c>
      <c r="M147" s="3">
        <f t="shared" si="15"/>
        <v>6455</v>
      </c>
      <c r="N147" s="1">
        <f t="shared" si="16"/>
        <v>2.564102564102564E-2</v>
      </c>
      <c r="O147" s="1">
        <f t="shared" si="17"/>
        <v>0.96415235250186704</v>
      </c>
    </row>
    <row r="148" spans="1:15" x14ac:dyDescent="0.2">
      <c r="A148" s="3" t="s">
        <v>133</v>
      </c>
      <c r="B148" s="3" t="s">
        <v>39</v>
      </c>
      <c r="C148" s="3" t="s">
        <v>10</v>
      </c>
      <c r="D148" s="3">
        <v>6</v>
      </c>
      <c r="E148" s="3">
        <v>263</v>
      </c>
      <c r="F148" s="3">
        <v>212</v>
      </c>
      <c r="G148" s="3">
        <v>13667</v>
      </c>
      <c r="H148" s="3">
        <v>0.115464574140402</v>
      </c>
      <c r="I148" s="3" t="s">
        <v>150</v>
      </c>
      <c r="J148" s="3">
        <f t="shared" si="12"/>
        <v>6</v>
      </c>
      <c r="K148" s="3">
        <f t="shared" si="13"/>
        <v>206</v>
      </c>
      <c r="L148" s="3">
        <f t="shared" si="14"/>
        <v>257</v>
      </c>
      <c r="M148" s="3">
        <f t="shared" si="15"/>
        <v>13204</v>
      </c>
      <c r="N148" s="1">
        <f t="shared" si="16"/>
        <v>2.8301886792452831E-2</v>
      </c>
      <c r="O148" s="1">
        <f t="shared" si="17"/>
        <v>0.98090780774088104</v>
      </c>
    </row>
    <row r="149" spans="1:15" x14ac:dyDescent="0.2">
      <c r="A149" s="3" t="s">
        <v>133</v>
      </c>
      <c r="B149" s="3" t="s">
        <v>39</v>
      </c>
      <c r="C149" s="3" t="s">
        <v>11</v>
      </c>
      <c r="D149" s="3">
        <v>33</v>
      </c>
      <c r="E149" s="3">
        <v>242</v>
      </c>
      <c r="F149" s="3">
        <v>212</v>
      </c>
      <c r="G149" s="3">
        <v>13667</v>
      </c>
      <c r="H149" s="3">
        <v>0</v>
      </c>
      <c r="I149" s="3" t="s">
        <v>151</v>
      </c>
      <c r="J149" s="3">
        <f t="shared" si="12"/>
        <v>33</v>
      </c>
      <c r="K149" s="3">
        <f t="shared" si="13"/>
        <v>179</v>
      </c>
      <c r="L149" s="3">
        <f t="shared" si="14"/>
        <v>209</v>
      </c>
      <c r="M149" s="3">
        <f t="shared" si="15"/>
        <v>13279</v>
      </c>
      <c r="N149" s="1">
        <f t="shared" si="16"/>
        <v>0.15566037735849056</v>
      </c>
      <c r="O149" s="1">
        <f t="shared" si="17"/>
        <v>0.98450474495848161</v>
      </c>
    </row>
    <row r="150" spans="1:15" x14ac:dyDescent="0.2">
      <c r="A150" s="3" t="s">
        <v>133</v>
      </c>
      <c r="B150" s="3" t="s">
        <v>42</v>
      </c>
      <c r="C150" s="3" t="s">
        <v>42</v>
      </c>
      <c r="D150" s="3">
        <v>178</v>
      </c>
      <c r="E150" s="3">
        <v>625</v>
      </c>
      <c r="F150" s="3">
        <v>834</v>
      </c>
      <c r="G150" s="3">
        <v>17716</v>
      </c>
      <c r="H150" s="3">
        <v>0</v>
      </c>
      <c r="I150" s="3" t="s">
        <v>152</v>
      </c>
      <c r="J150" s="3">
        <f t="shared" si="12"/>
        <v>178</v>
      </c>
      <c r="K150" s="3">
        <f t="shared" si="13"/>
        <v>656</v>
      </c>
      <c r="L150" s="3">
        <f t="shared" si="14"/>
        <v>447</v>
      </c>
      <c r="M150" s="3">
        <f t="shared" si="15"/>
        <v>16613</v>
      </c>
      <c r="N150" s="1">
        <f t="shared" si="16"/>
        <v>0.21342925659472423</v>
      </c>
      <c r="O150" s="1">
        <f t="shared" si="17"/>
        <v>0.97379835873388043</v>
      </c>
    </row>
    <row r="151" spans="1:15" x14ac:dyDescent="0.2">
      <c r="A151" s="3" t="s">
        <v>153</v>
      </c>
      <c r="B151" s="3" t="s">
        <v>12</v>
      </c>
      <c r="C151" s="3" t="s">
        <v>10</v>
      </c>
      <c r="D151" s="3">
        <v>30</v>
      </c>
      <c r="E151" s="3">
        <v>872</v>
      </c>
      <c r="F151" s="3">
        <v>222</v>
      </c>
      <c r="G151" s="3">
        <v>14546</v>
      </c>
      <c r="H151" s="5">
        <v>9.3420703710655994E-6</v>
      </c>
      <c r="I151" s="3" t="s">
        <v>66</v>
      </c>
      <c r="J151" s="3">
        <f t="shared" si="12"/>
        <v>30</v>
      </c>
      <c r="K151" s="3">
        <f t="shared" si="13"/>
        <v>192</v>
      </c>
      <c r="L151" s="3">
        <f t="shared" si="14"/>
        <v>842</v>
      </c>
      <c r="M151" s="3">
        <f t="shared" si="15"/>
        <v>13512</v>
      </c>
      <c r="N151" s="1">
        <f t="shared" si="16"/>
        <v>0.13513513513513514</v>
      </c>
      <c r="O151" s="1">
        <f t="shared" si="17"/>
        <v>0.94134039292183358</v>
      </c>
    </row>
    <row r="152" spans="1:15" x14ac:dyDescent="0.2">
      <c r="A152" s="3" t="s">
        <v>153</v>
      </c>
      <c r="B152" s="3" t="s">
        <v>12</v>
      </c>
      <c r="C152" s="3" t="s">
        <v>11</v>
      </c>
      <c r="D152" s="3">
        <v>6</v>
      </c>
      <c r="E152" s="3">
        <v>684</v>
      </c>
      <c r="F152" s="3">
        <v>222</v>
      </c>
      <c r="G152" s="3">
        <v>14546</v>
      </c>
      <c r="H152" s="3">
        <v>0.90250321220843699</v>
      </c>
      <c r="I152" s="3" t="s">
        <v>14</v>
      </c>
      <c r="J152" s="3">
        <f t="shared" si="12"/>
        <v>6</v>
      </c>
      <c r="K152" s="3">
        <f t="shared" si="13"/>
        <v>216</v>
      </c>
      <c r="L152" s="3">
        <f t="shared" si="14"/>
        <v>678</v>
      </c>
      <c r="M152" s="3">
        <f t="shared" si="15"/>
        <v>13652</v>
      </c>
      <c r="N152" s="1">
        <f t="shared" si="16"/>
        <v>2.7027027027027029E-2</v>
      </c>
      <c r="O152" s="1">
        <f t="shared" si="17"/>
        <v>0.95268667131891138</v>
      </c>
    </row>
    <row r="153" spans="1:15" x14ac:dyDescent="0.2">
      <c r="A153" s="3" t="s">
        <v>153</v>
      </c>
      <c r="B153" s="3" t="s">
        <v>15</v>
      </c>
      <c r="C153" s="3" t="s">
        <v>10</v>
      </c>
      <c r="D153" s="3">
        <v>1</v>
      </c>
      <c r="E153" s="3">
        <v>872</v>
      </c>
      <c r="F153" s="3">
        <v>305</v>
      </c>
      <c r="G153" s="3">
        <v>50353</v>
      </c>
      <c r="H153" s="3">
        <v>0.96940413296141503</v>
      </c>
      <c r="I153" s="3" t="s">
        <v>67</v>
      </c>
      <c r="J153" s="3">
        <f t="shared" si="12"/>
        <v>1</v>
      </c>
      <c r="K153" s="3">
        <f t="shared" si="13"/>
        <v>304</v>
      </c>
      <c r="L153" s="3">
        <f t="shared" si="14"/>
        <v>871</v>
      </c>
      <c r="M153" s="3">
        <f t="shared" si="15"/>
        <v>49178</v>
      </c>
      <c r="N153" s="1">
        <f t="shared" si="16"/>
        <v>3.2786885245901639E-3</v>
      </c>
      <c r="O153" s="1">
        <f t="shared" si="17"/>
        <v>0.98259705488621152</v>
      </c>
    </row>
    <row r="154" spans="1:15" x14ac:dyDescent="0.2">
      <c r="A154" s="3" t="s">
        <v>153</v>
      </c>
      <c r="B154" s="3" t="s">
        <v>15</v>
      </c>
      <c r="C154" s="3" t="s">
        <v>11</v>
      </c>
      <c r="D154" s="3">
        <v>70</v>
      </c>
      <c r="E154" s="3">
        <v>684</v>
      </c>
      <c r="F154" s="3">
        <v>305</v>
      </c>
      <c r="G154" s="3">
        <v>50353</v>
      </c>
      <c r="H154" s="3">
        <v>0</v>
      </c>
      <c r="I154" s="3" t="s">
        <v>68</v>
      </c>
      <c r="J154" s="3">
        <f t="shared" si="12"/>
        <v>70</v>
      </c>
      <c r="K154" s="3">
        <f t="shared" si="13"/>
        <v>235</v>
      </c>
      <c r="L154" s="3">
        <f t="shared" si="14"/>
        <v>614</v>
      </c>
      <c r="M154" s="3">
        <f t="shared" si="15"/>
        <v>49504</v>
      </c>
      <c r="N154" s="1">
        <f t="shared" si="16"/>
        <v>0.22950819672131148</v>
      </c>
      <c r="O154" s="1">
        <f t="shared" si="17"/>
        <v>0.98774891256634345</v>
      </c>
    </row>
    <row r="155" spans="1:15" x14ac:dyDescent="0.2">
      <c r="A155" s="3" t="s">
        <v>153</v>
      </c>
      <c r="B155" s="3" t="s">
        <v>18</v>
      </c>
      <c r="C155" s="3" t="s">
        <v>10</v>
      </c>
      <c r="D155" s="3">
        <v>24</v>
      </c>
      <c r="E155" s="3">
        <v>605</v>
      </c>
      <c r="F155" s="3">
        <v>100</v>
      </c>
      <c r="G155" s="3">
        <v>6771</v>
      </c>
      <c r="H155" s="5">
        <v>1.4274837487615599E-6</v>
      </c>
      <c r="I155" s="3" t="s">
        <v>69</v>
      </c>
      <c r="J155" s="3">
        <f t="shared" si="12"/>
        <v>24</v>
      </c>
      <c r="K155" s="3">
        <f t="shared" si="13"/>
        <v>76</v>
      </c>
      <c r="L155" s="3">
        <f t="shared" si="14"/>
        <v>581</v>
      </c>
      <c r="M155" s="3">
        <f t="shared" si="15"/>
        <v>6114</v>
      </c>
      <c r="N155" s="1">
        <f t="shared" si="16"/>
        <v>0.24</v>
      </c>
      <c r="O155" s="1">
        <f t="shared" si="17"/>
        <v>0.91321882001493648</v>
      </c>
    </row>
    <row r="156" spans="1:15" x14ac:dyDescent="0.2">
      <c r="A156" s="3" t="s">
        <v>153</v>
      </c>
      <c r="B156" s="3" t="s">
        <v>18</v>
      </c>
      <c r="C156" s="3" t="s">
        <v>11</v>
      </c>
      <c r="D156" s="3">
        <v>5</v>
      </c>
      <c r="E156" s="3">
        <v>422</v>
      </c>
      <c r="F156" s="3">
        <v>100</v>
      </c>
      <c r="G156" s="3">
        <v>6771</v>
      </c>
      <c r="H156" s="3">
        <v>0.598414677986984</v>
      </c>
      <c r="I156" s="3" t="s">
        <v>70</v>
      </c>
      <c r="J156" s="3">
        <f t="shared" si="12"/>
        <v>5</v>
      </c>
      <c r="K156" s="3">
        <f t="shared" si="13"/>
        <v>95</v>
      </c>
      <c r="L156" s="3">
        <f t="shared" si="14"/>
        <v>417</v>
      </c>
      <c r="M156" s="3">
        <f t="shared" si="15"/>
        <v>6259</v>
      </c>
      <c r="N156" s="1">
        <f t="shared" si="16"/>
        <v>0.05</v>
      </c>
      <c r="O156" s="1">
        <f t="shared" si="17"/>
        <v>0.9375374475733973</v>
      </c>
    </row>
    <row r="157" spans="1:15" x14ac:dyDescent="0.2">
      <c r="A157" s="3" t="s">
        <v>153</v>
      </c>
      <c r="B157" s="3" t="s">
        <v>21</v>
      </c>
      <c r="C157" s="3" t="s">
        <v>10</v>
      </c>
      <c r="D157" s="3">
        <v>10</v>
      </c>
      <c r="E157" s="3">
        <v>605</v>
      </c>
      <c r="F157" s="3">
        <v>129</v>
      </c>
      <c r="G157" s="3">
        <v>13667</v>
      </c>
      <c r="H157" s="3">
        <v>2.7942852884815399E-2</v>
      </c>
      <c r="I157" s="3" t="s">
        <v>71</v>
      </c>
      <c r="J157" s="3">
        <f t="shared" si="12"/>
        <v>10</v>
      </c>
      <c r="K157" s="3">
        <f t="shared" si="13"/>
        <v>119</v>
      </c>
      <c r="L157" s="3">
        <f t="shared" si="14"/>
        <v>595</v>
      </c>
      <c r="M157" s="3">
        <f t="shared" si="15"/>
        <v>12953</v>
      </c>
      <c r="N157" s="1">
        <f t="shared" si="16"/>
        <v>7.7519379844961239E-2</v>
      </c>
      <c r="O157" s="1">
        <f t="shared" si="17"/>
        <v>0.95608207853557725</v>
      </c>
    </row>
    <row r="158" spans="1:15" x14ac:dyDescent="0.2">
      <c r="A158" s="3" t="s">
        <v>153</v>
      </c>
      <c r="B158" s="3" t="s">
        <v>21</v>
      </c>
      <c r="C158" s="3" t="s">
        <v>11</v>
      </c>
      <c r="D158" s="3">
        <v>38</v>
      </c>
      <c r="E158" s="3">
        <v>422</v>
      </c>
      <c r="F158" s="3">
        <v>129</v>
      </c>
      <c r="G158" s="3">
        <v>13667</v>
      </c>
      <c r="H158" s="3">
        <v>0</v>
      </c>
      <c r="I158" s="3" t="s">
        <v>72</v>
      </c>
      <c r="J158" s="3">
        <f t="shared" si="12"/>
        <v>38</v>
      </c>
      <c r="K158" s="3">
        <f t="shared" si="13"/>
        <v>91</v>
      </c>
      <c r="L158" s="3">
        <f t="shared" si="14"/>
        <v>384</v>
      </c>
      <c r="M158" s="3">
        <f t="shared" si="15"/>
        <v>13192</v>
      </c>
      <c r="N158" s="1">
        <f t="shared" si="16"/>
        <v>0.29457364341085274</v>
      </c>
      <c r="O158" s="1">
        <f t="shared" si="17"/>
        <v>0.97171479080730705</v>
      </c>
    </row>
    <row r="159" spans="1:15" x14ac:dyDescent="0.2">
      <c r="A159" s="3" t="s">
        <v>153</v>
      </c>
      <c r="B159" s="3" t="s">
        <v>24</v>
      </c>
      <c r="C159" s="3" t="s">
        <v>10</v>
      </c>
      <c r="D159" s="3">
        <v>13</v>
      </c>
      <c r="E159" s="3">
        <v>605</v>
      </c>
      <c r="F159" s="3">
        <v>54</v>
      </c>
      <c r="G159" s="3">
        <v>6771</v>
      </c>
      <c r="H159" s="3">
        <v>1.98121932892592E-4</v>
      </c>
      <c r="I159" s="3" t="s">
        <v>73</v>
      </c>
      <c r="J159" s="3">
        <f t="shared" si="12"/>
        <v>13</v>
      </c>
      <c r="K159" s="3">
        <f t="shared" si="13"/>
        <v>41</v>
      </c>
      <c r="L159" s="3">
        <f t="shared" si="14"/>
        <v>592</v>
      </c>
      <c r="M159" s="3">
        <f t="shared" si="15"/>
        <v>6138</v>
      </c>
      <c r="N159" s="1">
        <f t="shared" si="16"/>
        <v>0.24074074074074073</v>
      </c>
      <c r="O159" s="1">
        <f t="shared" si="17"/>
        <v>0.91203566121842494</v>
      </c>
    </row>
    <row r="160" spans="1:15" x14ac:dyDescent="0.2">
      <c r="A160" s="3" t="s">
        <v>153</v>
      </c>
      <c r="B160" s="3" t="s">
        <v>24</v>
      </c>
      <c r="C160" s="3" t="s">
        <v>11</v>
      </c>
      <c r="D160" s="3">
        <v>1</v>
      </c>
      <c r="E160" s="3">
        <v>422</v>
      </c>
      <c r="F160" s="3">
        <v>54</v>
      </c>
      <c r="G160" s="3">
        <v>6771</v>
      </c>
      <c r="H160" s="3">
        <v>0.85897664417289599</v>
      </c>
      <c r="I160" s="3">
        <v>3265</v>
      </c>
      <c r="J160" s="3">
        <f t="shared" si="12"/>
        <v>1</v>
      </c>
      <c r="K160" s="3">
        <f t="shared" si="13"/>
        <v>53</v>
      </c>
      <c r="L160" s="3">
        <f t="shared" si="14"/>
        <v>421</v>
      </c>
      <c r="M160" s="3">
        <f t="shared" si="15"/>
        <v>6297</v>
      </c>
      <c r="N160" s="1">
        <f t="shared" si="16"/>
        <v>1.8518518518518517E-2</v>
      </c>
      <c r="O160" s="1">
        <f t="shared" si="17"/>
        <v>0.93733253944626382</v>
      </c>
    </row>
    <row r="161" spans="1:15" x14ac:dyDescent="0.2">
      <c r="A161" s="3" t="s">
        <v>153</v>
      </c>
      <c r="B161" s="3" t="s">
        <v>27</v>
      </c>
      <c r="C161" s="3" t="s">
        <v>10</v>
      </c>
      <c r="D161" s="3">
        <v>5</v>
      </c>
      <c r="E161" s="3">
        <v>605</v>
      </c>
      <c r="F161" s="3">
        <v>71</v>
      </c>
      <c r="G161" s="3">
        <v>13667</v>
      </c>
      <c r="H161" s="3">
        <v>9.3804901988958606E-2</v>
      </c>
      <c r="I161" s="3" t="s">
        <v>74</v>
      </c>
      <c r="J161" s="3">
        <f t="shared" si="12"/>
        <v>5</v>
      </c>
      <c r="K161" s="3">
        <f t="shared" si="13"/>
        <v>66</v>
      </c>
      <c r="L161" s="3">
        <f t="shared" si="14"/>
        <v>600</v>
      </c>
      <c r="M161" s="3">
        <f t="shared" si="15"/>
        <v>13001</v>
      </c>
      <c r="N161" s="1">
        <f t="shared" si="16"/>
        <v>7.0422535211267609E-2</v>
      </c>
      <c r="O161" s="1">
        <f t="shared" si="17"/>
        <v>0.95588559664730532</v>
      </c>
    </row>
    <row r="162" spans="1:15" x14ac:dyDescent="0.2">
      <c r="A162" s="3" t="s">
        <v>153</v>
      </c>
      <c r="B162" s="3" t="s">
        <v>27</v>
      </c>
      <c r="C162" s="3" t="s">
        <v>11</v>
      </c>
      <c r="D162" s="3">
        <v>25</v>
      </c>
      <c r="E162" s="3">
        <v>422</v>
      </c>
      <c r="F162" s="3">
        <v>71</v>
      </c>
      <c r="G162" s="3">
        <v>13667</v>
      </c>
      <c r="H162" s="3">
        <v>0</v>
      </c>
      <c r="I162" s="3" t="s">
        <v>75</v>
      </c>
      <c r="J162" s="3">
        <f t="shared" si="12"/>
        <v>25</v>
      </c>
      <c r="K162" s="3">
        <f t="shared" si="13"/>
        <v>46</v>
      </c>
      <c r="L162" s="3">
        <f t="shared" si="14"/>
        <v>397</v>
      </c>
      <c r="M162" s="3">
        <f t="shared" si="15"/>
        <v>13224</v>
      </c>
      <c r="N162" s="1">
        <f t="shared" si="16"/>
        <v>0.352112676056338</v>
      </c>
      <c r="O162" s="1">
        <f t="shared" si="17"/>
        <v>0.97085382864694225</v>
      </c>
    </row>
    <row r="163" spans="1:15" x14ac:dyDescent="0.2">
      <c r="A163" s="3" t="s">
        <v>153</v>
      </c>
      <c r="B163" s="3" t="s">
        <v>30</v>
      </c>
      <c r="C163" s="3" t="s">
        <v>10</v>
      </c>
      <c r="D163" s="3">
        <v>15</v>
      </c>
      <c r="E163" s="3">
        <v>605</v>
      </c>
      <c r="F163" s="3">
        <v>76</v>
      </c>
      <c r="G163" s="3">
        <v>6771</v>
      </c>
      <c r="H163" s="3">
        <v>9.08364277823148E-4</v>
      </c>
      <c r="I163" s="3" t="s">
        <v>76</v>
      </c>
      <c r="J163" s="3">
        <f t="shared" si="12"/>
        <v>15</v>
      </c>
      <c r="K163" s="3">
        <f t="shared" si="13"/>
        <v>61</v>
      </c>
      <c r="L163" s="3">
        <f t="shared" si="14"/>
        <v>590</v>
      </c>
      <c r="M163" s="3">
        <f t="shared" si="15"/>
        <v>6120</v>
      </c>
      <c r="N163" s="1">
        <f t="shared" si="16"/>
        <v>0.19736842105263158</v>
      </c>
      <c r="O163" s="1">
        <f t="shared" si="17"/>
        <v>0.91207153502235472</v>
      </c>
    </row>
    <row r="164" spans="1:15" x14ac:dyDescent="0.2">
      <c r="A164" s="3" t="s">
        <v>153</v>
      </c>
      <c r="B164" s="3" t="s">
        <v>30</v>
      </c>
      <c r="C164" s="3" t="s">
        <v>11</v>
      </c>
      <c r="D164" s="3">
        <v>4</v>
      </c>
      <c r="E164" s="3">
        <v>422</v>
      </c>
      <c r="F164" s="3">
        <v>76</v>
      </c>
      <c r="G164" s="3">
        <v>6771</v>
      </c>
      <c r="H164" s="3">
        <v>0.51724221421746597</v>
      </c>
      <c r="I164" s="3" t="s">
        <v>77</v>
      </c>
      <c r="J164" s="3">
        <f t="shared" si="12"/>
        <v>4</v>
      </c>
      <c r="K164" s="3">
        <f t="shared" si="13"/>
        <v>72</v>
      </c>
      <c r="L164" s="3">
        <f t="shared" si="14"/>
        <v>418</v>
      </c>
      <c r="M164" s="3">
        <f t="shared" si="15"/>
        <v>6281</v>
      </c>
      <c r="N164" s="1">
        <f t="shared" si="16"/>
        <v>5.2631578947368418E-2</v>
      </c>
      <c r="O164" s="1">
        <f t="shared" si="17"/>
        <v>0.93760262725779964</v>
      </c>
    </row>
    <row r="165" spans="1:15" x14ac:dyDescent="0.2">
      <c r="A165" s="3" t="s">
        <v>153</v>
      </c>
      <c r="B165" s="3" t="s">
        <v>33</v>
      </c>
      <c r="C165" s="3" t="s">
        <v>10</v>
      </c>
      <c r="D165" s="3">
        <v>8</v>
      </c>
      <c r="E165" s="3">
        <v>605</v>
      </c>
      <c r="F165" s="3">
        <v>109</v>
      </c>
      <c r="G165" s="3">
        <v>13667</v>
      </c>
      <c r="H165" s="3">
        <v>5.2375795638890298E-2</v>
      </c>
      <c r="I165" s="3" t="s">
        <v>78</v>
      </c>
      <c r="J165" s="3">
        <f t="shared" si="12"/>
        <v>8</v>
      </c>
      <c r="K165" s="3">
        <f t="shared" si="13"/>
        <v>101</v>
      </c>
      <c r="L165" s="3">
        <f t="shared" si="14"/>
        <v>597</v>
      </c>
      <c r="M165" s="3">
        <f t="shared" si="15"/>
        <v>12969</v>
      </c>
      <c r="N165" s="1">
        <f t="shared" si="16"/>
        <v>7.3394495412844041E-2</v>
      </c>
      <c r="O165" s="1">
        <f t="shared" si="17"/>
        <v>0.9559929234851835</v>
      </c>
    </row>
    <row r="166" spans="1:15" x14ac:dyDescent="0.2">
      <c r="A166" s="3" t="s">
        <v>153</v>
      </c>
      <c r="B166" s="3" t="s">
        <v>33</v>
      </c>
      <c r="C166" s="3" t="s">
        <v>11</v>
      </c>
      <c r="D166" s="3">
        <v>29</v>
      </c>
      <c r="E166" s="3">
        <v>422</v>
      </c>
      <c r="F166" s="3">
        <v>109</v>
      </c>
      <c r="G166" s="3">
        <v>13667</v>
      </c>
      <c r="H166" s="3">
        <v>0</v>
      </c>
      <c r="I166" s="3" t="s">
        <v>79</v>
      </c>
      <c r="J166" s="3">
        <f t="shared" si="12"/>
        <v>29</v>
      </c>
      <c r="K166" s="3">
        <f t="shared" si="13"/>
        <v>80</v>
      </c>
      <c r="L166" s="3">
        <f t="shared" si="14"/>
        <v>393</v>
      </c>
      <c r="M166" s="3">
        <f t="shared" si="15"/>
        <v>13194</v>
      </c>
      <c r="N166" s="1">
        <f t="shared" si="16"/>
        <v>0.26605504587155965</v>
      </c>
      <c r="O166" s="1">
        <f t="shared" si="17"/>
        <v>0.97107529255906377</v>
      </c>
    </row>
    <row r="167" spans="1:15" x14ac:dyDescent="0.2">
      <c r="A167" s="3" t="s">
        <v>153</v>
      </c>
      <c r="B167" s="3" t="s">
        <v>36</v>
      </c>
      <c r="C167" s="3" t="s">
        <v>10</v>
      </c>
      <c r="D167" s="3">
        <v>15</v>
      </c>
      <c r="E167" s="3">
        <v>605</v>
      </c>
      <c r="F167" s="3">
        <v>78</v>
      </c>
      <c r="G167" s="3">
        <v>6771</v>
      </c>
      <c r="H167" s="3">
        <v>1.2192196068912999E-3</v>
      </c>
      <c r="I167" s="3" t="s">
        <v>80</v>
      </c>
      <c r="J167" s="3">
        <f t="shared" si="12"/>
        <v>15</v>
      </c>
      <c r="K167" s="3">
        <f t="shared" si="13"/>
        <v>63</v>
      </c>
      <c r="L167" s="3">
        <f t="shared" si="14"/>
        <v>590</v>
      </c>
      <c r="M167" s="3">
        <f t="shared" si="15"/>
        <v>6118</v>
      </c>
      <c r="N167" s="1">
        <f t="shared" si="16"/>
        <v>0.19230769230769232</v>
      </c>
      <c r="O167" s="1">
        <f t="shared" si="17"/>
        <v>0.91204531902206321</v>
      </c>
    </row>
    <row r="168" spans="1:15" x14ac:dyDescent="0.2">
      <c r="A168" s="3" t="s">
        <v>153</v>
      </c>
      <c r="B168" s="3" t="s">
        <v>36</v>
      </c>
      <c r="C168" s="3" t="s">
        <v>11</v>
      </c>
      <c r="D168" s="3">
        <v>4</v>
      </c>
      <c r="E168" s="3">
        <v>422</v>
      </c>
      <c r="F168" s="3">
        <v>78</v>
      </c>
      <c r="G168" s="3">
        <v>6771</v>
      </c>
      <c r="H168" s="3">
        <v>0.54071198202576798</v>
      </c>
      <c r="I168" s="3" t="s">
        <v>81</v>
      </c>
      <c r="J168" s="3">
        <f t="shared" si="12"/>
        <v>4</v>
      </c>
      <c r="K168" s="3">
        <f t="shared" si="13"/>
        <v>74</v>
      </c>
      <c r="L168" s="3">
        <f t="shared" si="14"/>
        <v>418</v>
      </c>
      <c r="M168" s="3">
        <f t="shared" si="15"/>
        <v>6279</v>
      </c>
      <c r="N168" s="1">
        <f t="shared" si="16"/>
        <v>5.128205128205128E-2</v>
      </c>
      <c r="O168" s="1">
        <f t="shared" si="17"/>
        <v>0.93758399283261162</v>
      </c>
    </row>
    <row r="169" spans="1:15" x14ac:dyDescent="0.2">
      <c r="A169" s="3" t="s">
        <v>153</v>
      </c>
      <c r="B169" s="3" t="s">
        <v>39</v>
      </c>
      <c r="C169" s="3" t="s">
        <v>10</v>
      </c>
      <c r="D169" s="3">
        <v>13</v>
      </c>
      <c r="E169" s="3">
        <v>605</v>
      </c>
      <c r="F169" s="3">
        <v>212</v>
      </c>
      <c r="G169" s="3">
        <v>13667</v>
      </c>
      <c r="H169" s="3">
        <v>8.8406384088076703E-2</v>
      </c>
      <c r="I169" s="3" t="s">
        <v>82</v>
      </c>
      <c r="J169" s="3">
        <f t="shared" si="12"/>
        <v>13</v>
      </c>
      <c r="K169" s="3">
        <f t="shared" si="13"/>
        <v>199</v>
      </c>
      <c r="L169" s="3">
        <f t="shared" si="14"/>
        <v>592</v>
      </c>
      <c r="M169" s="3">
        <f t="shared" si="15"/>
        <v>12876</v>
      </c>
      <c r="N169" s="1">
        <f t="shared" si="16"/>
        <v>6.1320754716981132E-2</v>
      </c>
      <c r="O169" s="1">
        <f t="shared" si="17"/>
        <v>0.95604395604395609</v>
      </c>
    </row>
    <row r="170" spans="1:15" x14ac:dyDescent="0.2">
      <c r="A170" s="3" t="s">
        <v>153</v>
      </c>
      <c r="B170" s="3" t="s">
        <v>39</v>
      </c>
      <c r="C170" s="3" t="s">
        <v>11</v>
      </c>
      <c r="D170" s="3">
        <v>43</v>
      </c>
      <c r="E170" s="3">
        <v>422</v>
      </c>
      <c r="F170" s="3">
        <v>212</v>
      </c>
      <c r="G170" s="3">
        <v>13667</v>
      </c>
      <c r="H170" s="3">
        <v>0</v>
      </c>
      <c r="I170" s="3" t="s">
        <v>83</v>
      </c>
      <c r="J170" s="3">
        <f t="shared" si="12"/>
        <v>43</v>
      </c>
      <c r="K170" s="3">
        <f t="shared" si="13"/>
        <v>169</v>
      </c>
      <c r="L170" s="3">
        <f t="shared" si="14"/>
        <v>379</v>
      </c>
      <c r="M170" s="3">
        <f t="shared" si="15"/>
        <v>13119</v>
      </c>
      <c r="N170" s="1">
        <f t="shared" si="16"/>
        <v>0.20283018867924529</v>
      </c>
      <c r="O170" s="1">
        <f t="shared" si="17"/>
        <v>0.9719217661875833</v>
      </c>
    </row>
    <row r="171" spans="1:15" x14ac:dyDescent="0.2">
      <c r="A171" s="3" t="s">
        <v>153</v>
      </c>
      <c r="B171" s="3" t="s">
        <v>42</v>
      </c>
      <c r="C171" s="3" t="s">
        <v>42</v>
      </c>
      <c r="D171" s="3">
        <v>228</v>
      </c>
      <c r="E171" s="3">
        <v>1119</v>
      </c>
      <c r="F171" s="3">
        <v>834</v>
      </c>
      <c r="G171" s="3">
        <v>17716</v>
      </c>
      <c r="H171" s="3">
        <v>0</v>
      </c>
      <c r="I171" s="3" t="s">
        <v>154</v>
      </c>
      <c r="J171" s="3">
        <f t="shared" si="12"/>
        <v>228</v>
      </c>
      <c r="K171" s="3">
        <f t="shared" si="13"/>
        <v>606</v>
      </c>
      <c r="L171" s="3">
        <f t="shared" si="14"/>
        <v>891</v>
      </c>
      <c r="M171" s="3">
        <f t="shared" si="15"/>
        <v>16219</v>
      </c>
      <c r="N171" s="1">
        <f t="shared" si="16"/>
        <v>0.2733812949640288</v>
      </c>
      <c r="O171" s="1">
        <f t="shared" si="17"/>
        <v>0.94792518994739916</v>
      </c>
    </row>
    <row r="172" spans="1:15" x14ac:dyDescent="0.2">
      <c r="A172" s="3" t="s">
        <v>155</v>
      </c>
      <c r="B172" s="3" t="s">
        <v>12</v>
      </c>
      <c r="C172" s="3" t="s">
        <v>10</v>
      </c>
      <c r="D172" s="3">
        <v>10</v>
      </c>
      <c r="E172" s="3">
        <v>187</v>
      </c>
      <c r="F172" s="3">
        <v>222</v>
      </c>
      <c r="G172" s="3">
        <v>14546</v>
      </c>
      <c r="H172" s="3">
        <v>1.4153478493916701E-4</v>
      </c>
      <c r="I172" s="3" t="s">
        <v>156</v>
      </c>
      <c r="J172" s="3">
        <f t="shared" si="12"/>
        <v>10</v>
      </c>
      <c r="K172" s="3">
        <f t="shared" si="13"/>
        <v>212</v>
      </c>
      <c r="L172" s="3">
        <f t="shared" si="14"/>
        <v>177</v>
      </c>
      <c r="M172" s="3">
        <f t="shared" si="15"/>
        <v>14157</v>
      </c>
      <c r="N172" s="1">
        <f t="shared" si="16"/>
        <v>4.5045045045045043E-2</v>
      </c>
      <c r="O172" s="1">
        <f t="shared" si="17"/>
        <v>0.98765173712850562</v>
      </c>
    </row>
    <row r="173" spans="1:15" x14ac:dyDescent="0.2">
      <c r="A173" s="3" t="s">
        <v>155</v>
      </c>
      <c r="B173" s="3" t="s">
        <v>12</v>
      </c>
      <c r="C173" s="3" t="s">
        <v>11</v>
      </c>
      <c r="D173" s="3">
        <v>3</v>
      </c>
      <c r="E173" s="3">
        <v>474</v>
      </c>
      <c r="F173" s="3">
        <v>222</v>
      </c>
      <c r="G173" s="3">
        <v>14546</v>
      </c>
      <c r="H173" s="3">
        <v>0.93423932946535804</v>
      </c>
      <c r="I173" s="3" t="s">
        <v>157</v>
      </c>
      <c r="J173" s="3">
        <f t="shared" si="12"/>
        <v>3</v>
      </c>
      <c r="K173" s="3">
        <f t="shared" si="13"/>
        <v>219</v>
      </c>
      <c r="L173" s="3">
        <f t="shared" si="14"/>
        <v>471</v>
      </c>
      <c r="M173" s="3">
        <f t="shared" si="15"/>
        <v>13856</v>
      </c>
      <c r="N173" s="1">
        <f t="shared" si="16"/>
        <v>1.3513513513513514E-2</v>
      </c>
      <c r="O173" s="1">
        <f t="shared" si="17"/>
        <v>0.96712500872478535</v>
      </c>
    </row>
    <row r="174" spans="1:15" x14ac:dyDescent="0.2">
      <c r="A174" s="3" t="s">
        <v>155</v>
      </c>
      <c r="B174" s="3" t="s">
        <v>15</v>
      </c>
      <c r="C174" s="3" t="s">
        <v>10</v>
      </c>
      <c r="D174" s="3">
        <v>0</v>
      </c>
      <c r="E174" s="3">
        <v>187</v>
      </c>
      <c r="F174" s="3">
        <v>305</v>
      </c>
      <c r="G174" s="3">
        <v>50353</v>
      </c>
      <c r="H174" s="3">
        <v>0.67962323722362294</v>
      </c>
      <c r="I174" s="3"/>
      <c r="J174" s="3">
        <f t="shared" si="12"/>
        <v>0</v>
      </c>
      <c r="K174" s="3">
        <f t="shared" si="13"/>
        <v>305</v>
      </c>
      <c r="L174" s="3">
        <f t="shared" si="14"/>
        <v>187</v>
      </c>
      <c r="M174" s="3">
        <f t="shared" si="15"/>
        <v>49861</v>
      </c>
      <c r="N174" s="1">
        <f t="shared" si="16"/>
        <v>0</v>
      </c>
      <c r="O174" s="1">
        <f t="shared" si="17"/>
        <v>0.99626358695652173</v>
      </c>
    </row>
    <row r="175" spans="1:15" x14ac:dyDescent="0.2">
      <c r="A175" s="3" t="s">
        <v>155</v>
      </c>
      <c r="B175" s="3" t="s">
        <v>15</v>
      </c>
      <c r="C175" s="3" t="s">
        <v>11</v>
      </c>
      <c r="D175" s="3">
        <v>36</v>
      </c>
      <c r="E175" s="3">
        <v>474</v>
      </c>
      <c r="F175" s="3">
        <v>305</v>
      </c>
      <c r="G175" s="3">
        <v>50353</v>
      </c>
      <c r="H175" s="3">
        <v>0</v>
      </c>
      <c r="I175" s="3" t="s">
        <v>158</v>
      </c>
      <c r="J175" s="3">
        <f t="shared" si="12"/>
        <v>36</v>
      </c>
      <c r="K175" s="3">
        <f t="shared" si="13"/>
        <v>269</v>
      </c>
      <c r="L175" s="3">
        <f t="shared" si="14"/>
        <v>438</v>
      </c>
      <c r="M175" s="3">
        <f t="shared" si="15"/>
        <v>49646</v>
      </c>
      <c r="N175" s="1">
        <f t="shared" si="16"/>
        <v>0.11803278688524591</v>
      </c>
      <c r="O175" s="1">
        <f t="shared" si="17"/>
        <v>0.99125469211724304</v>
      </c>
    </row>
    <row r="176" spans="1:15" x14ac:dyDescent="0.2">
      <c r="A176" s="3" t="s">
        <v>155</v>
      </c>
      <c r="B176" s="3" t="s">
        <v>18</v>
      </c>
      <c r="C176" s="3" t="s">
        <v>10</v>
      </c>
      <c r="D176" s="3">
        <v>11</v>
      </c>
      <c r="E176" s="3">
        <v>155</v>
      </c>
      <c r="F176" s="3">
        <v>100</v>
      </c>
      <c r="G176" s="3">
        <v>6771</v>
      </c>
      <c r="H176" s="5">
        <v>2.5006094551693798E-6</v>
      </c>
      <c r="I176" s="3" t="s">
        <v>159</v>
      </c>
      <c r="J176" s="3">
        <f t="shared" si="12"/>
        <v>11</v>
      </c>
      <c r="K176" s="3">
        <f t="shared" si="13"/>
        <v>89</v>
      </c>
      <c r="L176" s="3">
        <f t="shared" si="14"/>
        <v>144</v>
      </c>
      <c r="M176" s="3">
        <f t="shared" si="15"/>
        <v>6538</v>
      </c>
      <c r="N176" s="1">
        <f t="shared" si="16"/>
        <v>0.11</v>
      </c>
      <c r="O176" s="1">
        <f t="shared" si="17"/>
        <v>0.9784495659982041</v>
      </c>
    </row>
    <row r="177" spans="1:15" x14ac:dyDescent="0.2">
      <c r="A177" s="3" t="s">
        <v>155</v>
      </c>
      <c r="B177" s="3" t="s">
        <v>18</v>
      </c>
      <c r="C177" s="3" t="s">
        <v>11</v>
      </c>
      <c r="D177" s="3">
        <v>4</v>
      </c>
      <c r="E177" s="3">
        <v>348</v>
      </c>
      <c r="F177" s="3">
        <v>100</v>
      </c>
      <c r="G177" s="3">
        <v>6771</v>
      </c>
      <c r="H177" s="3">
        <v>0.59019837978595502</v>
      </c>
      <c r="I177" s="3" t="s">
        <v>160</v>
      </c>
      <c r="J177" s="3">
        <f t="shared" si="12"/>
        <v>4</v>
      </c>
      <c r="K177" s="3">
        <f t="shared" si="13"/>
        <v>96</v>
      </c>
      <c r="L177" s="3">
        <f t="shared" si="14"/>
        <v>344</v>
      </c>
      <c r="M177" s="3">
        <f t="shared" si="15"/>
        <v>6331</v>
      </c>
      <c r="N177" s="1">
        <f t="shared" si="16"/>
        <v>0.04</v>
      </c>
      <c r="O177" s="1">
        <f t="shared" si="17"/>
        <v>0.94846441947565541</v>
      </c>
    </row>
    <row r="178" spans="1:15" x14ac:dyDescent="0.2">
      <c r="A178" s="3" t="s">
        <v>155</v>
      </c>
      <c r="B178" s="3" t="s">
        <v>21</v>
      </c>
      <c r="C178" s="3" t="s">
        <v>10</v>
      </c>
      <c r="D178" s="3">
        <v>2</v>
      </c>
      <c r="E178" s="3">
        <v>155</v>
      </c>
      <c r="F178" s="3">
        <v>129</v>
      </c>
      <c r="G178" s="3">
        <v>13667</v>
      </c>
      <c r="H178" s="3">
        <v>0.180513289682183</v>
      </c>
      <c r="I178" s="3" t="s">
        <v>161</v>
      </c>
      <c r="J178" s="3">
        <f t="shared" si="12"/>
        <v>2</v>
      </c>
      <c r="K178" s="3">
        <f t="shared" si="13"/>
        <v>127</v>
      </c>
      <c r="L178" s="3">
        <f t="shared" si="14"/>
        <v>153</v>
      </c>
      <c r="M178" s="3">
        <f t="shared" si="15"/>
        <v>13387</v>
      </c>
      <c r="N178" s="1">
        <f t="shared" si="16"/>
        <v>1.5503875968992248E-2</v>
      </c>
      <c r="O178" s="1">
        <f t="shared" si="17"/>
        <v>0.98870014771048742</v>
      </c>
    </row>
    <row r="179" spans="1:15" x14ac:dyDescent="0.2">
      <c r="A179" s="3" t="s">
        <v>155</v>
      </c>
      <c r="B179" s="3" t="s">
        <v>21</v>
      </c>
      <c r="C179" s="3" t="s">
        <v>11</v>
      </c>
      <c r="D179" s="3">
        <v>26</v>
      </c>
      <c r="E179" s="3">
        <v>348</v>
      </c>
      <c r="F179" s="3">
        <v>129</v>
      </c>
      <c r="G179" s="3">
        <v>13667</v>
      </c>
      <c r="H179" s="3">
        <v>0</v>
      </c>
      <c r="I179" s="3" t="s">
        <v>162</v>
      </c>
      <c r="J179" s="3">
        <f t="shared" ref="J179:J236" si="18">D179</f>
        <v>26</v>
      </c>
      <c r="K179" s="3">
        <f t="shared" ref="K179:K236" si="19">F179-D179</f>
        <v>103</v>
      </c>
      <c r="L179" s="3">
        <f t="shared" ref="L179:L236" si="20">E179-D179</f>
        <v>322</v>
      </c>
      <c r="M179" s="3">
        <f t="shared" ref="M179:M236" si="21">G179-(K179+L179)</f>
        <v>13242</v>
      </c>
      <c r="N179" s="1">
        <f t="shared" ref="N179:N236" si="22">J179/(J179+K179)</f>
        <v>0.20155038759689922</v>
      </c>
      <c r="O179" s="1">
        <f t="shared" ref="O179:O236" si="23">M179/(M179+L179)</f>
        <v>0.97626069006192862</v>
      </c>
    </row>
    <row r="180" spans="1:15" x14ac:dyDescent="0.2">
      <c r="A180" s="3" t="s">
        <v>155</v>
      </c>
      <c r="B180" s="3" t="s">
        <v>24</v>
      </c>
      <c r="C180" s="3" t="s">
        <v>10</v>
      </c>
      <c r="D180" s="3">
        <v>7</v>
      </c>
      <c r="E180" s="3">
        <v>155</v>
      </c>
      <c r="F180" s="3">
        <v>54</v>
      </c>
      <c r="G180" s="3">
        <v>6771</v>
      </c>
      <c r="H180" s="5">
        <v>2.6796310025667399E-5</v>
      </c>
      <c r="I180" s="3" t="s">
        <v>163</v>
      </c>
      <c r="J180" s="3">
        <f t="shared" si="18"/>
        <v>7</v>
      </c>
      <c r="K180" s="3">
        <f t="shared" si="19"/>
        <v>47</v>
      </c>
      <c r="L180" s="3">
        <f t="shared" si="20"/>
        <v>148</v>
      </c>
      <c r="M180" s="3">
        <f t="shared" si="21"/>
        <v>6576</v>
      </c>
      <c r="N180" s="1">
        <f t="shared" si="22"/>
        <v>0.12962962962962962</v>
      </c>
      <c r="O180" s="1">
        <f t="shared" si="23"/>
        <v>0.97798929208804286</v>
      </c>
    </row>
    <row r="181" spans="1:15" x14ac:dyDescent="0.2">
      <c r="A181" s="3" t="s">
        <v>155</v>
      </c>
      <c r="B181" s="3" t="s">
        <v>24</v>
      </c>
      <c r="C181" s="3" t="s">
        <v>11</v>
      </c>
      <c r="D181" s="3">
        <v>3</v>
      </c>
      <c r="E181" s="3">
        <v>348</v>
      </c>
      <c r="F181" s="3">
        <v>54</v>
      </c>
      <c r="G181" s="3">
        <v>6771</v>
      </c>
      <c r="H181" s="3">
        <v>0.30094440540628098</v>
      </c>
      <c r="I181" s="3" t="s">
        <v>164</v>
      </c>
      <c r="J181" s="3">
        <f t="shared" si="18"/>
        <v>3</v>
      </c>
      <c r="K181" s="3">
        <f t="shared" si="19"/>
        <v>51</v>
      </c>
      <c r="L181" s="3">
        <f t="shared" si="20"/>
        <v>345</v>
      </c>
      <c r="M181" s="3">
        <f t="shared" si="21"/>
        <v>6375</v>
      </c>
      <c r="N181" s="1">
        <f t="shared" si="22"/>
        <v>5.5555555555555552E-2</v>
      </c>
      <c r="O181" s="1">
        <f t="shared" si="23"/>
        <v>0.9486607142857143</v>
      </c>
    </row>
    <row r="182" spans="1:15" x14ac:dyDescent="0.2">
      <c r="A182" s="3" t="s">
        <v>155</v>
      </c>
      <c r="B182" s="3" t="s">
        <v>27</v>
      </c>
      <c r="C182" s="3" t="s">
        <v>10</v>
      </c>
      <c r="D182" s="3">
        <v>0</v>
      </c>
      <c r="E182" s="3">
        <v>155</v>
      </c>
      <c r="F182" s="3">
        <v>71</v>
      </c>
      <c r="G182" s="3">
        <v>13667</v>
      </c>
      <c r="H182" s="3">
        <v>0.55599443749811195</v>
      </c>
      <c r="I182" s="3"/>
      <c r="J182" s="3">
        <f t="shared" si="18"/>
        <v>0</v>
      </c>
      <c r="K182" s="3">
        <f t="shared" si="19"/>
        <v>71</v>
      </c>
      <c r="L182" s="3">
        <f t="shared" si="20"/>
        <v>155</v>
      </c>
      <c r="M182" s="3">
        <f t="shared" si="21"/>
        <v>13441</v>
      </c>
      <c r="N182" s="1">
        <f t="shared" si="22"/>
        <v>0</v>
      </c>
      <c r="O182" s="1">
        <f t="shared" si="23"/>
        <v>0.98859958811415127</v>
      </c>
    </row>
    <row r="183" spans="1:15" x14ac:dyDescent="0.2">
      <c r="A183" s="3" t="s">
        <v>155</v>
      </c>
      <c r="B183" s="3" t="s">
        <v>27</v>
      </c>
      <c r="C183" s="3" t="s">
        <v>11</v>
      </c>
      <c r="D183" s="3">
        <v>19</v>
      </c>
      <c r="E183" s="3">
        <v>348</v>
      </c>
      <c r="F183" s="3">
        <v>71</v>
      </c>
      <c r="G183" s="3">
        <v>13667</v>
      </c>
      <c r="H183" s="5">
        <v>5.5511151231257797E-16</v>
      </c>
      <c r="I183" s="3" t="s">
        <v>165</v>
      </c>
      <c r="J183" s="3">
        <f t="shared" si="18"/>
        <v>19</v>
      </c>
      <c r="K183" s="3">
        <f t="shared" si="19"/>
        <v>52</v>
      </c>
      <c r="L183" s="3">
        <f t="shared" si="20"/>
        <v>329</v>
      </c>
      <c r="M183" s="3">
        <f t="shared" si="21"/>
        <v>13286</v>
      </c>
      <c r="N183" s="1">
        <f t="shared" si="22"/>
        <v>0.26760563380281688</v>
      </c>
      <c r="O183" s="1">
        <f t="shared" si="23"/>
        <v>0.97583547557840622</v>
      </c>
    </row>
    <row r="184" spans="1:15" x14ac:dyDescent="0.2">
      <c r="A184" s="3" t="s">
        <v>155</v>
      </c>
      <c r="B184" s="3" t="s">
        <v>30</v>
      </c>
      <c r="C184" s="3" t="s">
        <v>10</v>
      </c>
      <c r="D184" s="3">
        <v>9</v>
      </c>
      <c r="E184" s="3">
        <v>155</v>
      </c>
      <c r="F184" s="3">
        <v>76</v>
      </c>
      <c r="G184" s="3">
        <v>6771</v>
      </c>
      <c r="H184" s="5">
        <v>7.7116494532347701E-6</v>
      </c>
      <c r="I184" s="3" t="s">
        <v>166</v>
      </c>
      <c r="J184" s="3">
        <f t="shared" si="18"/>
        <v>9</v>
      </c>
      <c r="K184" s="3">
        <f t="shared" si="19"/>
        <v>67</v>
      </c>
      <c r="L184" s="3">
        <f t="shared" si="20"/>
        <v>146</v>
      </c>
      <c r="M184" s="3">
        <f t="shared" si="21"/>
        <v>6558</v>
      </c>
      <c r="N184" s="1">
        <f t="shared" si="22"/>
        <v>0.11842105263157894</v>
      </c>
      <c r="O184" s="1">
        <f t="shared" si="23"/>
        <v>0.9782219570405728</v>
      </c>
    </row>
    <row r="185" spans="1:15" x14ac:dyDescent="0.2">
      <c r="A185" s="3" t="s">
        <v>155</v>
      </c>
      <c r="B185" s="3" t="s">
        <v>30</v>
      </c>
      <c r="C185" s="3" t="s">
        <v>11</v>
      </c>
      <c r="D185" s="3">
        <v>3</v>
      </c>
      <c r="E185" s="3">
        <v>348</v>
      </c>
      <c r="F185" s="3">
        <v>76</v>
      </c>
      <c r="G185" s="3">
        <v>6771</v>
      </c>
      <c r="H185" s="3">
        <v>0.55374446149760703</v>
      </c>
      <c r="I185" s="3" t="s">
        <v>167</v>
      </c>
      <c r="J185" s="3">
        <f t="shared" si="18"/>
        <v>3</v>
      </c>
      <c r="K185" s="3">
        <f t="shared" si="19"/>
        <v>73</v>
      </c>
      <c r="L185" s="3">
        <f t="shared" si="20"/>
        <v>345</v>
      </c>
      <c r="M185" s="3">
        <f t="shared" si="21"/>
        <v>6353</v>
      </c>
      <c r="N185" s="1">
        <f t="shared" si="22"/>
        <v>3.9473684210526314E-2</v>
      </c>
      <c r="O185" s="1">
        <f t="shared" si="23"/>
        <v>0.94849208719020606</v>
      </c>
    </row>
    <row r="186" spans="1:15" x14ac:dyDescent="0.2">
      <c r="A186" s="3" t="s">
        <v>155</v>
      </c>
      <c r="B186" s="3" t="s">
        <v>33</v>
      </c>
      <c r="C186" s="3" t="s">
        <v>10</v>
      </c>
      <c r="D186" s="3">
        <v>2</v>
      </c>
      <c r="E186" s="3">
        <v>155</v>
      </c>
      <c r="F186" s="3">
        <v>109</v>
      </c>
      <c r="G186" s="3">
        <v>13667</v>
      </c>
      <c r="H186" s="3">
        <v>0.12678992261028901</v>
      </c>
      <c r="I186" s="3" t="s">
        <v>168</v>
      </c>
      <c r="J186" s="3">
        <f t="shared" si="18"/>
        <v>2</v>
      </c>
      <c r="K186" s="3">
        <f t="shared" si="19"/>
        <v>107</v>
      </c>
      <c r="L186" s="3">
        <f t="shared" si="20"/>
        <v>153</v>
      </c>
      <c r="M186" s="3">
        <f t="shared" si="21"/>
        <v>13407</v>
      </c>
      <c r="N186" s="1">
        <f t="shared" si="22"/>
        <v>1.834862385321101E-2</v>
      </c>
      <c r="O186" s="1">
        <f t="shared" si="23"/>
        <v>0.98871681415929202</v>
      </c>
    </row>
    <row r="187" spans="1:15" x14ac:dyDescent="0.2">
      <c r="A187" s="3" t="s">
        <v>155</v>
      </c>
      <c r="B187" s="3" t="s">
        <v>33</v>
      </c>
      <c r="C187" s="3" t="s">
        <v>11</v>
      </c>
      <c r="D187" s="3">
        <v>20</v>
      </c>
      <c r="E187" s="3">
        <v>348</v>
      </c>
      <c r="F187" s="3">
        <v>109</v>
      </c>
      <c r="G187" s="3">
        <v>13667</v>
      </c>
      <c r="H187" s="5">
        <v>3.6404212977458802E-13</v>
      </c>
      <c r="I187" s="3" t="s">
        <v>169</v>
      </c>
      <c r="J187" s="3">
        <f t="shared" si="18"/>
        <v>20</v>
      </c>
      <c r="K187" s="3">
        <f t="shared" si="19"/>
        <v>89</v>
      </c>
      <c r="L187" s="3">
        <f t="shared" si="20"/>
        <v>328</v>
      </c>
      <c r="M187" s="3">
        <f t="shared" si="21"/>
        <v>13250</v>
      </c>
      <c r="N187" s="1">
        <f t="shared" si="22"/>
        <v>0.1834862385321101</v>
      </c>
      <c r="O187" s="1">
        <f t="shared" si="23"/>
        <v>0.975843275887465</v>
      </c>
    </row>
    <row r="188" spans="1:15" x14ac:dyDescent="0.2">
      <c r="A188" s="3" t="s">
        <v>155</v>
      </c>
      <c r="B188" s="3" t="s">
        <v>36</v>
      </c>
      <c r="C188" s="3" t="s">
        <v>10</v>
      </c>
      <c r="D188" s="3">
        <v>8</v>
      </c>
      <c r="E188" s="3">
        <v>155</v>
      </c>
      <c r="F188" s="3">
        <v>78</v>
      </c>
      <c r="G188" s="3">
        <v>6771</v>
      </c>
      <c r="H188" s="5">
        <v>6.47479329504152E-5</v>
      </c>
      <c r="I188" s="3" t="s">
        <v>170</v>
      </c>
      <c r="J188" s="3">
        <f t="shared" si="18"/>
        <v>8</v>
      </c>
      <c r="K188" s="3">
        <f t="shared" si="19"/>
        <v>70</v>
      </c>
      <c r="L188" s="3">
        <f t="shared" si="20"/>
        <v>147</v>
      </c>
      <c r="M188" s="3">
        <f t="shared" si="21"/>
        <v>6554</v>
      </c>
      <c r="N188" s="1">
        <f t="shared" si="22"/>
        <v>0.10256410256410256</v>
      </c>
      <c r="O188" s="1">
        <f t="shared" si="23"/>
        <v>0.97806297567527234</v>
      </c>
    </row>
    <row r="189" spans="1:15" x14ac:dyDescent="0.2">
      <c r="A189" s="3" t="s">
        <v>155</v>
      </c>
      <c r="B189" s="3" t="s">
        <v>36</v>
      </c>
      <c r="C189" s="3" t="s">
        <v>11</v>
      </c>
      <c r="D189" s="3">
        <v>2</v>
      </c>
      <c r="E189" s="3">
        <v>348</v>
      </c>
      <c r="F189" s="3">
        <v>78</v>
      </c>
      <c r="G189" s="3">
        <v>6771</v>
      </c>
      <c r="H189" s="3">
        <v>0.77256159183976902</v>
      </c>
      <c r="I189" s="3" t="s">
        <v>149</v>
      </c>
      <c r="J189" s="3">
        <f t="shared" si="18"/>
        <v>2</v>
      </c>
      <c r="K189" s="3">
        <f t="shared" si="19"/>
        <v>76</v>
      </c>
      <c r="L189" s="3">
        <f t="shared" si="20"/>
        <v>346</v>
      </c>
      <c r="M189" s="3">
        <f t="shared" si="21"/>
        <v>6349</v>
      </c>
      <c r="N189" s="1">
        <f t="shared" si="22"/>
        <v>2.564102564102564E-2</v>
      </c>
      <c r="O189" s="1">
        <f t="shared" si="23"/>
        <v>0.94831964152352499</v>
      </c>
    </row>
    <row r="190" spans="1:15" x14ac:dyDescent="0.2">
      <c r="A190" s="3" t="s">
        <v>155</v>
      </c>
      <c r="B190" s="3" t="s">
        <v>39</v>
      </c>
      <c r="C190" s="3" t="s">
        <v>10</v>
      </c>
      <c r="D190" s="3">
        <v>2</v>
      </c>
      <c r="E190" s="3">
        <v>155</v>
      </c>
      <c r="F190" s="3">
        <v>212</v>
      </c>
      <c r="G190" s="3">
        <v>13667</v>
      </c>
      <c r="H190" s="3">
        <v>0.43282919182848201</v>
      </c>
      <c r="I190" s="3" t="s">
        <v>171</v>
      </c>
      <c r="J190" s="3">
        <f t="shared" si="18"/>
        <v>2</v>
      </c>
      <c r="K190" s="3">
        <f t="shared" si="19"/>
        <v>210</v>
      </c>
      <c r="L190" s="3">
        <f t="shared" si="20"/>
        <v>153</v>
      </c>
      <c r="M190" s="3">
        <f t="shared" si="21"/>
        <v>13304</v>
      </c>
      <c r="N190" s="1">
        <f t="shared" si="22"/>
        <v>9.433962264150943E-3</v>
      </c>
      <c r="O190" s="1">
        <f t="shared" si="23"/>
        <v>0.98863045255257487</v>
      </c>
    </row>
    <row r="191" spans="1:15" x14ac:dyDescent="0.2">
      <c r="A191" s="3" t="s">
        <v>155</v>
      </c>
      <c r="B191" s="3" t="s">
        <v>39</v>
      </c>
      <c r="C191" s="3" t="s">
        <v>11</v>
      </c>
      <c r="D191" s="3">
        <v>29</v>
      </c>
      <c r="E191" s="3">
        <v>348</v>
      </c>
      <c r="F191" s="3">
        <v>212</v>
      </c>
      <c r="G191" s="3">
        <v>13667</v>
      </c>
      <c r="H191" s="5">
        <v>1.7874590696465001E-14</v>
      </c>
      <c r="I191" s="3" t="s">
        <v>172</v>
      </c>
      <c r="J191" s="3">
        <f t="shared" si="18"/>
        <v>29</v>
      </c>
      <c r="K191" s="3">
        <f t="shared" si="19"/>
        <v>183</v>
      </c>
      <c r="L191" s="3">
        <f t="shared" si="20"/>
        <v>319</v>
      </c>
      <c r="M191" s="3">
        <f t="shared" si="21"/>
        <v>13165</v>
      </c>
      <c r="N191" s="1">
        <f t="shared" si="22"/>
        <v>0.13679245283018868</v>
      </c>
      <c r="O191" s="1">
        <f t="shared" si="23"/>
        <v>0.97634233165232864</v>
      </c>
    </row>
    <row r="192" spans="1:15" x14ac:dyDescent="0.2">
      <c r="A192" s="3" t="s">
        <v>155</v>
      </c>
      <c r="B192" s="3" t="s">
        <v>42</v>
      </c>
      <c r="C192" s="3" t="s">
        <v>42</v>
      </c>
      <c r="D192" s="3">
        <v>388</v>
      </c>
      <c r="E192" s="3">
        <v>2676</v>
      </c>
      <c r="F192" s="3">
        <v>834</v>
      </c>
      <c r="G192" s="3">
        <v>17716</v>
      </c>
      <c r="H192" s="3">
        <v>0</v>
      </c>
      <c r="I192" s="3" t="s">
        <v>173</v>
      </c>
      <c r="J192" s="3">
        <f t="shared" si="18"/>
        <v>388</v>
      </c>
      <c r="K192" s="3">
        <f t="shared" si="19"/>
        <v>446</v>
      </c>
      <c r="L192" s="3">
        <f t="shared" si="20"/>
        <v>2288</v>
      </c>
      <c r="M192" s="3">
        <f t="shared" si="21"/>
        <v>14982</v>
      </c>
      <c r="N192" s="1">
        <f t="shared" si="22"/>
        <v>0.46522781774580335</v>
      </c>
      <c r="O192" s="1">
        <f t="shared" si="23"/>
        <v>0.86751592356687901</v>
      </c>
    </row>
    <row r="193" spans="1:15" x14ac:dyDescent="0.2">
      <c r="A193" s="3" t="s">
        <v>174</v>
      </c>
      <c r="B193" s="3" t="s">
        <v>12</v>
      </c>
      <c r="C193" s="3" t="s">
        <v>10</v>
      </c>
      <c r="D193" s="3">
        <v>23</v>
      </c>
      <c r="E193" s="3">
        <v>343</v>
      </c>
      <c r="F193" s="3">
        <v>222</v>
      </c>
      <c r="G193" s="3">
        <v>14546</v>
      </c>
      <c r="H193" s="5">
        <v>5.1723603178288603E-10</v>
      </c>
      <c r="I193" s="3" t="s">
        <v>175</v>
      </c>
      <c r="J193" s="3">
        <f t="shared" si="18"/>
        <v>23</v>
      </c>
      <c r="K193" s="3">
        <f t="shared" si="19"/>
        <v>199</v>
      </c>
      <c r="L193" s="3">
        <f t="shared" si="20"/>
        <v>320</v>
      </c>
      <c r="M193" s="3">
        <f t="shared" si="21"/>
        <v>14027</v>
      </c>
      <c r="N193" s="1">
        <f t="shared" si="22"/>
        <v>0.1036036036036036</v>
      </c>
      <c r="O193" s="1">
        <f t="shared" si="23"/>
        <v>0.97769568550916564</v>
      </c>
    </row>
    <row r="194" spans="1:15" x14ac:dyDescent="0.2">
      <c r="A194" s="3" t="s">
        <v>174</v>
      </c>
      <c r="B194" s="3" t="s">
        <v>12</v>
      </c>
      <c r="C194" s="3" t="s">
        <v>11</v>
      </c>
      <c r="D194" s="3">
        <v>4</v>
      </c>
      <c r="E194" s="3">
        <v>252</v>
      </c>
      <c r="F194" s="3">
        <v>222</v>
      </c>
      <c r="G194" s="3">
        <v>14546</v>
      </c>
      <c r="H194" s="3">
        <v>0.34057596042580002</v>
      </c>
      <c r="I194" s="3" t="s">
        <v>176</v>
      </c>
      <c r="J194" s="3">
        <f t="shared" si="18"/>
        <v>4</v>
      </c>
      <c r="K194" s="3">
        <f t="shared" si="19"/>
        <v>218</v>
      </c>
      <c r="L194" s="3">
        <f t="shared" si="20"/>
        <v>248</v>
      </c>
      <c r="M194" s="3">
        <f t="shared" si="21"/>
        <v>14080</v>
      </c>
      <c r="N194" s="1">
        <f t="shared" si="22"/>
        <v>1.8018018018018018E-2</v>
      </c>
      <c r="O194" s="1">
        <f t="shared" si="23"/>
        <v>0.98269123394751534</v>
      </c>
    </row>
    <row r="195" spans="1:15" x14ac:dyDescent="0.2">
      <c r="A195" s="3" t="s">
        <v>174</v>
      </c>
      <c r="B195" s="3" t="s">
        <v>15</v>
      </c>
      <c r="C195" s="3" t="s">
        <v>10</v>
      </c>
      <c r="D195" s="3">
        <v>0</v>
      </c>
      <c r="E195" s="3">
        <v>343</v>
      </c>
      <c r="F195" s="3">
        <v>305</v>
      </c>
      <c r="G195" s="3">
        <v>50353</v>
      </c>
      <c r="H195" s="3">
        <v>0.87644649009973297</v>
      </c>
      <c r="I195" s="3"/>
      <c r="J195" s="3">
        <f t="shared" si="18"/>
        <v>0</v>
      </c>
      <c r="K195" s="3">
        <f t="shared" si="19"/>
        <v>305</v>
      </c>
      <c r="L195" s="3">
        <f t="shared" si="20"/>
        <v>343</v>
      </c>
      <c r="M195" s="3">
        <f t="shared" si="21"/>
        <v>49705</v>
      </c>
      <c r="N195" s="1">
        <f t="shared" si="22"/>
        <v>0</v>
      </c>
      <c r="O195" s="1">
        <f t="shared" si="23"/>
        <v>0.9931465792838875</v>
      </c>
    </row>
    <row r="196" spans="1:15" x14ac:dyDescent="0.2">
      <c r="A196" s="3" t="s">
        <v>174</v>
      </c>
      <c r="B196" s="3" t="s">
        <v>15</v>
      </c>
      <c r="C196" s="3" t="s">
        <v>11</v>
      </c>
      <c r="D196" s="3">
        <v>49</v>
      </c>
      <c r="E196" s="3">
        <v>252</v>
      </c>
      <c r="F196" s="3">
        <v>305</v>
      </c>
      <c r="G196" s="3">
        <v>50353</v>
      </c>
      <c r="H196" s="3">
        <v>0</v>
      </c>
      <c r="I196" s="3" t="s">
        <v>177</v>
      </c>
      <c r="J196" s="3">
        <f t="shared" si="18"/>
        <v>49</v>
      </c>
      <c r="K196" s="3">
        <f t="shared" si="19"/>
        <v>256</v>
      </c>
      <c r="L196" s="3">
        <f t="shared" si="20"/>
        <v>203</v>
      </c>
      <c r="M196" s="3">
        <f t="shared" si="21"/>
        <v>49894</v>
      </c>
      <c r="N196" s="1">
        <f t="shared" si="22"/>
        <v>0.16065573770491803</v>
      </c>
      <c r="O196" s="1">
        <f t="shared" si="23"/>
        <v>0.99594786114937017</v>
      </c>
    </row>
    <row r="197" spans="1:15" x14ac:dyDescent="0.2">
      <c r="A197" s="3" t="s">
        <v>174</v>
      </c>
      <c r="B197" s="3" t="s">
        <v>18</v>
      </c>
      <c r="C197" s="3" t="s">
        <v>10</v>
      </c>
      <c r="D197" s="3">
        <v>18</v>
      </c>
      <c r="E197" s="3">
        <v>266</v>
      </c>
      <c r="F197" s="3">
        <v>100</v>
      </c>
      <c r="G197" s="3">
        <v>6771</v>
      </c>
      <c r="H197" s="5">
        <v>7.7760097250134597E-9</v>
      </c>
      <c r="I197" s="3" t="s">
        <v>178</v>
      </c>
      <c r="J197" s="3">
        <f t="shared" si="18"/>
        <v>18</v>
      </c>
      <c r="K197" s="3">
        <f t="shared" si="19"/>
        <v>82</v>
      </c>
      <c r="L197" s="3">
        <f t="shared" si="20"/>
        <v>248</v>
      </c>
      <c r="M197" s="3">
        <f t="shared" si="21"/>
        <v>6441</v>
      </c>
      <c r="N197" s="1">
        <f t="shared" si="22"/>
        <v>0.18</v>
      </c>
      <c r="O197" s="1">
        <f t="shared" si="23"/>
        <v>0.9629242039168785</v>
      </c>
    </row>
    <row r="198" spans="1:15" x14ac:dyDescent="0.2">
      <c r="A198" s="3" t="s">
        <v>174</v>
      </c>
      <c r="B198" s="3" t="s">
        <v>18</v>
      </c>
      <c r="C198" s="3" t="s">
        <v>11</v>
      </c>
      <c r="D198" s="3">
        <v>2</v>
      </c>
      <c r="E198" s="3">
        <v>152</v>
      </c>
      <c r="F198" s="3">
        <v>100</v>
      </c>
      <c r="G198" s="3">
        <v>6771</v>
      </c>
      <c r="H198" s="3">
        <v>0.39047139852641999</v>
      </c>
      <c r="I198" s="3" t="s">
        <v>138</v>
      </c>
      <c r="J198" s="3">
        <f t="shared" si="18"/>
        <v>2</v>
      </c>
      <c r="K198" s="3">
        <f t="shared" si="19"/>
        <v>98</v>
      </c>
      <c r="L198" s="3">
        <f t="shared" si="20"/>
        <v>150</v>
      </c>
      <c r="M198" s="3">
        <f t="shared" si="21"/>
        <v>6523</v>
      </c>
      <c r="N198" s="1">
        <f t="shared" si="22"/>
        <v>0.02</v>
      </c>
      <c r="O198" s="1">
        <f t="shared" si="23"/>
        <v>0.97752135471302259</v>
      </c>
    </row>
    <row r="199" spans="1:15" x14ac:dyDescent="0.2">
      <c r="A199" s="3" t="s">
        <v>174</v>
      </c>
      <c r="B199" s="3" t="s">
        <v>21</v>
      </c>
      <c r="C199" s="3" t="s">
        <v>10</v>
      </c>
      <c r="D199" s="3">
        <v>4</v>
      </c>
      <c r="E199" s="3">
        <v>266</v>
      </c>
      <c r="F199" s="3">
        <v>129</v>
      </c>
      <c r="G199" s="3">
        <v>13667</v>
      </c>
      <c r="H199" s="3">
        <v>0.107321561971485</v>
      </c>
      <c r="I199" s="3" t="s">
        <v>179</v>
      </c>
      <c r="J199" s="3">
        <f t="shared" si="18"/>
        <v>4</v>
      </c>
      <c r="K199" s="3">
        <f t="shared" si="19"/>
        <v>125</v>
      </c>
      <c r="L199" s="3">
        <f t="shared" si="20"/>
        <v>262</v>
      </c>
      <c r="M199" s="3">
        <f t="shared" si="21"/>
        <v>13280</v>
      </c>
      <c r="N199" s="1">
        <f t="shared" si="22"/>
        <v>3.1007751937984496E-2</v>
      </c>
      <c r="O199" s="1">
        <f t="shared" si="23"/>
        <v>0.98065278393147248</v>
      </c>
    </row>
    <row r="200" spans="1:15" x14ac:dyDescent="0.2">
      <c r="A200" s="3" t="s">
        <v>174</v>
      </c>
      <c r="B200" s="3" t="s">
        <v>21</v>
      </c>
      <c r="C200" s="3" t="s">
        <v>11</v>
      </c>
      <c r="D200" s="3">
        <v>20</v>
      </c>
      <c r="E200" s="3">
        <v>152</v>
      </c>
      <c r="F200" s="3">
        <v>129</v>
      </c>
      <c r="G200" s="3">
        <v>13667</v>
      </c>
      <c r="H200" s="3">
        <v>0</v>
      </c>
      <c r="I200" s="3" t="s">
        <v>180</v>
      </c>
      <c r="J200" s="3">
        <f t="shared" si="18"/>
        <v>20</v>
      </c>
      <c r="K200" s="3">
        <f t="shared" si="19"/>
        <v>109</v>
      </c>
      <c r="L200" s="3">
        <f t="shared" si="20"/>
        <v>132</v>
      </c>
      <c r="M200" s="3">
        <f t="shared" si="21"/>
        <v>13426</v>
      </c>
      <c r="N200" s="1">
        <f t="shared" si="22"/>
        <v>0.15503875968992248</v>
      </c>
      <c r="O200" s="1">
        <f t="shared" si="23"/>
        <v>0.99026405074494761</v>
      </c>
    </row>
    <row r="201" spans="1:15" x14ac:dyDescent="0.2">
      <c r="A201" s="3" t="s">
        <v>174</v>
      </c>
      <c r="B201" s="3" t="s">
        <v>24</v>
      </c>
      <c r="C201" s="3" t="s">
        <v>10</v>
      </c>
      <c r="D201" s="3">
        <v>11</v>
      </c>
      <c r="E201" s="3">
        <v>266</v>
      </c>
      <c r="F201" s="3">
        <v>54</v>
      </c>
      <c r="G201" s="3">
        <v>6771</v>
      </c>
      <c r="H201" s="5">
        <v>8.2833332537557404E-7</v>
      </c>
      <c r="I201" s="3" t="s">
        <v>181</v>
      </c>
      <c r="J201" s="3">
        <f t="shared" si="18"/>
        <v>11</v>
      </c>
      <c r="K201" s="3">
        <f t="shared" si="19"/>
        <v>43</v>
      </c>
      <c r="L201" s="3">
        <f t="shared" si="20"/>
        <v>255</v>
      </c>
      <c r="M201" s="3">
        <f t="shared" si="21"/>
        <v>6473</v>
      </c>
      <c r="N201" s="1">
        <f t="shared" si="22"/>
        <v>0.20370370370370369</v>
      </c>
      <c r="O201" s="1">
        <f t="shared" si="23"/>
        <v>0.96209869203329368</v>
      </c>
    </row>
    <row r="202" spans="1:15" x14ac:dyDescent="0.2">
      <c r="A202" s="3" t="s">
        <v>174</v>
      </c>
      <c r="B202" s="3" t="s">
        <v>24</v>
      </c>
      <c r="C202" s="3" t="s">
        <v>11</v>
      </c>
      <c r="D202" s="3">
        <v>1</v>
      </c>
      <c r="E202" s="3">
        <v>152</v>
      </c>
      <c r="F202" s="3">
        <v>54</v>
      </c>
      <c r="G202" s="3">
        <v>6771</v>
      </c>
      <c r="H202" s="3">
        <v>0.34292523825344101</v>
      </c>
      <c r="I202" s="3">
        <v>3265</v>
      </c>
      <c r="J202" s="3">
        <f t="shared" si="18"/>
        <v>1</v>
      </c>
      <c r="K202" s="3">
        <f t="shared" si="19"/>
        <v>53</v>
      </c>
      <c r="L202" s="3">
        <f t="shared" si="20"/>
        <v>151</v>
      </c>
      <c r="M202" s="3">
        <f t="shared" si="21"/>
        <v>6567</v>
      </c>
      <c r="N202" s="1">
        <f t="shared" si="22"/>
        <v>1.8518518518518517E-2</v>
      </c>
      <c r="O202" s="1">
        <f t="shared" si="23"/>
        <v>0.97752307234295921</v>
      </c>
    </row>
    <row r="203" spans="1:15" x14ac:dyDescent="0.2">
      <c r="A203" s="3" t="s">
        <v>174</v>
      </c>
      <c r="B203" s="3" t="s">
        <v>27</v>
      </c>
      <c r="C203" s="3" t="s">
        <v>10</v>
      </c>
      <c r="D203" s="3">
        <v>3</v>
      </c>
      <c r="E203" s="3">
        <v>266</v>
      </c>
      <c r="F203" s="3">
        <v>71</v>
      </c>
      <c r="G203" s="3">
        <v>13667</v>
      </c>
      <c r="H203" s="3">
        <v>4.9480944845294299E-2</v>
      </c>
      <c r="I203" s="3" t="s">
        <v>182</v>
      </c>
      <c r="J203" s="3">
        <f t="shared" si="18"/>
        <v>3</v>
      </c>
      <c r="K203" s="3">
        <f t="shared" si="19"/>
        <v>68</v>
      </c>
      <c r="L203" s="3">
        <f t="shared" si="20"/>
        <v>263</v>
      </c>
      <c r="M203" s="3">
        <f t="shared" si="21"/>
        <v>13336</v>
      </c>
      <c r="N203" s="1">
        <f t="shared" si="22"/>
        <v>4.2253521126760563E-2</v>
      </c>
      <c r="O203" s="1">
        <f t="shared" si="23"/>
        <v>0.98066034267225533</v>
      </c>
    </row>
    <row r="204" spans="1:15" x14ac:dyDescent="0.2">
      <c r="A204" s="3" t="s">
        <v>174</v>
      </c>
      <c r="B204" s="3" t="s">
        <v>27</v>
      </c>
      <c r="C204" s="3" t="s">
        <v>11</v>
      </c>
      <c r="D204" s="3">
        <v>20</v>
      </c>
      <c r="E204" s="3">
        <v>152</v>
      </c>
      <c r="F204" s="3">
        <v>71</v>
      </c>
      <c r="G204" s="3">
        <v>13667</v>
      </c>
      <c r="H204" s="3">
        <v>0</v>
      </c>
      <c r="I204" s="3" t="s">
        <v>183</v>
      </c>
      <c r="J204" s="3">
        <f t="shared" si="18"/>
        <v>20</v>
      </c>
      <c r="K204" s="3">
        <f t="shared" si="19"/>
        <v>51</v>
      </c>
      <c r="L204" s="3">
        <f t="shared" si="20"/>
        <v>132</v>
      </c>
      <c r="M204" s="3">
        <f t="shared" si="21"/>
        <v>13484</v>
      </c>
      <c r="N204" s="1">
        <f t="shared" si="22"/>
        <v>0.28169014084507044</v>
      </c>
      <c r="O204" s="1">
        <f t="shared" si="23"/>
        <v>0.99030552291421858</v>
      </c>
    </row>
    <row r="205" spans="1:15" x14ac:dyDescent="0.2">
      <c r="A205" s="3" t="s">
        <v>174</v>
      </c>
      <c r="B205" s="3" t="s">
        <v>30</v>
      </c>
      <c r="C205" s="3" t="s">
        <v>10</v>
      </c>
      <c r="D205" s="3">
        <v>12</v>
      </c>
      <c r="E205" s="3">
        <v>266</v>
      </c>
      <c r="F205" s="3">
        <v>76</v>
      </c>
      <c r="G205" s="3">
        <v>6771</v>
      </c>
      <c r="H205" s="5">
        <v>6.5836173638311701E-6</v>
      </c>
      <c r="I205" s="3" t="s">
        <v>184</v>
      </c>
      <c r="J205" s="3">
        <f t="shared" si="18"/>
        <v>12</v>
      </c>
      <c r="K205" s="3">
        <f t="shared" si="19"/>
        <v>64</v>
      </c>
      <c r="L205" s="3">
        <f t="shared" si="20"/>
        <v>254</v>
      </c>
      <c r="M205" s="3">
        <f t="shared" si="21"/>
        <v>6453</v>
      </c>
      <c r="N205" s="1">
        <f t="shared" si="22"/>
        <v>0.15789473684210525</v>
      </c>
      <c r="O205" s="1">
        <f t="shared" si="23"/>
        <v>0.96212911883107199</v>
      </c>
    </row>
    <row r="206" spans="1:15" x14ac:dyDescent="0.2">
      <c r="A206" s="3" t="s">
        <v>174</v>
      </c>
      <c r="B206" s="3" t="s">
        <v>30</v>
      </c>
      <c r="C206" s="3" t="s">
        <v>11</v>
      </c>
      <c r="D206" s="3">
        <v>3</v>
      </c>
      <c r="E206" s="3">
        <v>152</v>
      </c>
      <c r="F206" s="3">
        <v>76</v>
      </c>
      <c r="G206" s="3">
        <v>6771</v>
      </c>
      <c r="H206" s="3">
        <v>9.07718893124385E-2</v>
      </c>
      <c r="I206" s="3" t="s">
        <v>92</v>
      </c>
      <c r="J206" s="3">
        <f t="shared" si="18"/>
        <v>3</v>
      </c>
      <c r="K206" s="3">
        <f t="shared" si="19"/>
        <v>73</v>
      </c>
      <c r="L206" s="3">
        <f t="shared" si="20"/>
        <v>149</v>
      </c>
      <c r="M206" s="3">
        <f t="shared" si="21"/>
        <v>6549</v>
      </c>
      <c r="N206" s="1">
        <f t="shared" si="22"/>
        <v>3.9473684210526314E-2</v>
      </c>
      <c r="O206" s="1">
        <f t="shared" si="23"/>
        <v>0.97775455359808894</v>
      </c>
    </row>
    <row r="207" spans="1:15" x14ac:dyDescent="0.2">
      <c r="A207" s="3" t="s">
        <v>174</v>
      </c>
      <c r="B207" s="3" t="s">
        <v>33</v>
      </c>
      <c r="C207" s="3" t="s">
        <v>10</v>
      </c>
      <c r="D207" s="3">
        <v>4</v>
      </c>
      <c r="E207" s="3">
        <v>266</v>
      </c>
      <c r="F207" s="3">
        <v>109</v>
      </c>
      <c r="G207" s="3">
        <v>13667</v>
      </c>
      <c r="H207" s="3">
        <v>6.1649255604904897E-2</v>
      </c>
      <c r="I207" s="3" t="s">
        <v>185</v>
      </c>
      <c r="J207" s="3">
        <f t="shared" si="18"/>
        <v>4</v>
      </c>
      <c r="K207" s="3">
        <f t="shared" si="19"/>
        <v>105</v>
      </c>
      <c r="L207" s="3">
        <f t="shared" si="20"/>
        <v>262</v>
      </c>
      <c r="M207" s="3">
        <f t="shared" si="21"/>
        <v>13300</v>
      </c>
      <c r="N207" s="1">
        <f t="shared" si="22"/>
        <v>3.669724770642202E-2</v>
      </c>
      <c r="O207" s="1">
        <f t="shared" si="23"/>
        <v>0.98068131544020054</v>
      </c>
    </row>
    <row r="208" spans="1:15" x14ac:dyDescent="0.2">
      <c r="A208" s="3" t="s">
        <v>174</v>
      </c>
      <c r="B208" s="3" t="s">
        <v>33</v>
      </c>
      <c r="C208" s="3" t="s">
        <v>11</v>
      </c>
      <c r="D208" s="3">
        <v>21</v>
      </c>
      <c r="E208" s="3">
        <v>152</v>
      </c>
      <c r="F208" s="3">
        <v>109</v>
      </c>
      <c r="G208" s="3">
        <v>13667</v>
      </c>
      <c r="H208" s="3">
        <v>0</v>
      </c>
      <c r="I208" s="3" t="s">
        <v>186</v>
      </c>
      <c r="J208" s="3">
        <f t="shared" si="18"/>
        <v>21</v>
      </c>
      <c r="K208" s="3">
        <f t="shared" si="19"/>
        <v>88</v>
      </c>
      <c r="L208" s="3">
        <f t="shared" si="20"/>
        <v>131</v>
      </c>
      <c r="M208" s="3">
        <f t="shared" si="21"/>
        <v>13448</v>
      </c>
      <c r="N208" s="1">
        <f t="shared" si="22"/>
        <v>0.19266055045871561</v>
      </c>
      <c r="O208" s="1">
        <f t="shared" si="23"/>
        <v>0.99035275057073424</v>
      </c>
    </row>
    <row r="209" spans="1:15" x14ac:dyDescent="0.2">
      <c r="A209" s="3" t="s">
        <v>174</v>
      </c>
      <c r="B209" s="3" t="s">
        <v>36</v>
      </c>
      <c r="C209" s="3" t="s">
        <v>10</v>
      </c>
      <c r="D209" s="3">
        <v>11</v>
      </c>
      <c r="E209" s="3">
        <v>266</v>
      </c>
      <c r="F209" s="3">
        <v>78</v>
      </c>
      <c r="G209" s="3">
        <v>6771</v>
      </c>
      <c r="H209" s="5">
        <v>4.5175014759979399E-5</v>
      </c>
      <c r="I209" s="3" t="s">
        <v>187</v>
      </c>
      <c r="J209" s="3">
        <f t="shared" si="18"/>
        <v>11</v>
      </c>
      <c r="K209" s="3">
        <f t="shared" si="19"/>
        <v>67</v>
      </c>
      <c r="L209" s="3">
        <f t="shared" si="20"/>
        <v>255</v>
      </c>
      <c r="M209" s="3">
        <f t="shared" si="21"/>
        <v>6449</v>
      </c>
      <c r="N209" s="1">
        <f t="shared" si="22"/>
        <v>0.14102564102564102</v>
      </c>
      <c r="O209" s="1">
        <f t="shared" si="23"/>
        <v>0.96196300715990457</v>
      </c>
    </row>
    <row r="210" spans="1:15" x14ac:dyDescent="0.2">
      <c r="A210" s="3" t="s">
        <v>174</v>
      </c>
      <c r="B210" s="3" t="s">
        <v>36</v>
      </c>
      <c r="C210" s="3" t="s">
        <v>11</v>
      </c>
      <c r="D210" s="3">
        <v>2</v>
      </c>
      <c r="E210" s="3">
        <v>152</v>
      </c>
      <c r="F210" s="3">
        <v>78</v>
      </c>
      <c r="G210" s="3">
        <v>6771</v>
      </c>
      <c r="H210" s="3">
        <v>0.25509899020983201</v>
      </c>
      <c r="I210" s="3" t="s">
        <v>188</v>
      </c>
      <c r="J210" s="3">
        <f t="shared" si="18"/>
        <v>2</v>
      </c>
      <c r="K210" s="3">
        <f t="shared" si="19"/>
        <v>76</v>
      </c>
      <c r="L210" s="3">
        <f t="shared" si="20"/>
        <v>150</v>
      </c>
      <c r="M210" s="3">
        <f t="shared" si="21"/>
        <v>6545</v>
      </c>
      <c r="N210" s="1">
        <f t="shared" si="22"/>
        <v>2.564102564102564E-2</v>
      </c>
      <c r="O210" s="1">
        <f t="shared" si="23"/>
        <v>0.97759522031366697</v>
      </c>
    </row>
    <row r="211" spans="1:15" x14ac:dyDescent="0.2">
      <c r="A211" s="3" t="s">
        <v>174</v>
      </c>
      <c r="B211" s="3" t="s">
        <v>39</v>
      </c>
      <c r="C211" s="3" t="s">
        <v>10</v>
      </c>
      <c r="D211" s="3">
        <v>5</v>
      </c>
      <c r="E211" s="3">
        <v>266</v>
      </c>
      <c r="F211" s="3">
        <v>212</v>
      </c>
      <c r="G211" s="3">
        <v>13667</v>
      </c>
      <c r="H211" s="3">
        <v>0.2323506533335</v>
      </c>
      <c r="I211" s="3" t="s">
        <v>189</v>
      </c>
      <c r="J211" s="3">
        <f t="shared" si="18"/>
        <v>5</v>
      </c>
      <c r="K211" s="3">
        <f t="shared" si="19"/>
        <v>207</v>
      </c>
      <c r="L211" s="3">
        <f t="shared" si="20"/>
        <v>261</v>
      </c>
      <c r="M211" s="3">
        <f t="shared" si="21"/>
        <v>13199</v>
      </c>
      <c r="N211" s="1">
        <f t="shared" si="22"/>
        <v>2.358490566037736E-2</v>
      </c>
      <c r="O211" s="1">
        <f t="shared" si="23"/>
        <v>0.98060921248142641</v>
      </c>
    </row>
    <row r="212" spans="1:15" x14ac:dyDescent="0.2">
      <c r="A212" s="3" t="s">
        <v>174</v>
      </c>
      <c r="B212" s="3" t="s">
        <v>39</v>
      </c>
      <c r="C212" s="3" t="s">
        <v>11</v>
      </c>
      <c r="D212" s="3">
        <v>28</v>
      </c>
      <c r="E212" s="3">
        <v>152</v>
      </c>
      <c r="F212" s="3">
        <v>212</v>
      </c>
      <c r="G212" s="3">
        <v>13667</v>
      </c>
      <c r="H212" s="3">
        <v>0</v>
      </c>
      <c r="I212" s="3" t="s">
        <v>190</v>
      </c>
      <c r="J212" s="3">
        <f t="shared" si="18"/>
        <v>28</v>
      </c>
      <c r="K212" s="3">
        <f t="shared" si="19"/>
        <v>184</v>
      </c>
      <c r="L212" s="3">
        <f t="shared" si="20"/>
        <v>124</v>
      </c>
      <c r="M212" s="3">
        <f t="shared" si="21"/>
        <v>13359</v>
      </c>
      <c r="N212" s="1">
        <f t="shared" si="22"/>
        <v>0.13207547169811321</v>
      </c>
      <c r="O212" s="1">
        <f t="shared" si="23"/>
        <v>0.99080323370169843</v>
      </c>
    </row>
    <row r="213" spans="1:15" x14ac:dyDescent="0.2">
      <c r="A213" s="3" t="s">
        <v>174</v>
      </c>
      <c r="B213" s="3" t="s">
        <v>42</v>
      </c>
      <c r="C213" s="3" t="s">
        <v>42</v>
      </c>
      <c r="D213" s="3">
        <v>130</v>
      </c>
      <c r="E213" s="3">
        <v>461</v>
      </c>
      <c r="F213" s="3">
        <v>834</v>
      </c>
      <c r="G213" s="3">
        <v>17716</v>
      </c>
      <c r="H213" s="3">
        <v>0</v>
      </c>
      <c r="I213" s="3" t="s">
        <v>191</v>
      </c>
      <c r="J213" s="3">
        <f t="shared" si="18"/>
        <v>130</v>
      </c>
      <c r="K213" s="3">
        <f t="shared" si="19"/>
        <v>704</v>
      </c>
      <c r="L213" s="3">
        <f t="shared" si="20"/>
        <v>331</v>
      </c>
      <c r="M213" s="3">
        <f t="shared" si="21"/>
        <v>16681</v>
      </c>
      <c r="N213" s="1">
        <f t="shared" si="22"/>
        <v>0.15587529976019185</v>
      </c>
      <c r="O213" s="1">
        <f t="shared" si="23"/>
        <v>0.98054314601457793</v>
      </c>
    </row>
    <row r="214" spans="1:15" x14ac:dyDescent="0.2">
      <c r="A214" s="3" t="s">
        <v>192</v>
      </c>
      <c r="B214" s="3" t="s">
        <v>12</v>
      </c>
      <c r="C214" s="3" t="s">
        <v>10</v>
      </c>
      <c r="D214" s="3">
        <v>7</v>
      </c>
      <c r="E214" s="3">
        <v>124</v>
      </c>
      <c r="F214" s="3">
        <v>222</v>
      </c>
      <c r="G214" s="3">
        <v>14546</v>
      </c>
      <c r="H214" s="3">
        <v>6.2682932500568401E-4</v>
      </c>
      <c r="I214" s="3" t="s">
        <v>193</v>
      </c>
      <c r="J214" s="3">
        <f t="shared" si="18"/>
        <v>7</v>
      </c>
      <c r="K214" s="3">
        <f t="shared" si="19"/>
        <v>215</v>
      </c>
      <c r="L214" s="3">
        <f t="shared" si="20"/>
        <v>117</v>
      </c>
      <c r="M214" s="3">
        <f t="shared" si="21"/>
        <v>14214</v>
      </c>
      <c r="N214" s="1">
        <f t="shared" si="22"/>
        <v>3.1531531531531529E-2</v>
      </c>
      <c r="O214" s="1">
        <f t="shared" si="23"/>
        <v>0.99183588025957714</v>
      </c>
    </row>
    <row r="215" spans="1:15" x14ac:dyDescent="0.2">
      <c r="A215" s="3" t="s">
        <v>192</v>
      </c>
      <c r="B215" s="3" t="s">
        <v>12</v>
      </c>
      <c r="C215" s="3" t="s">
        <v>11</v>
      </c>
      <c r="D215" s="3">
        <v>1</v>
      </c>
      <c r="E215" s="3">
        <v>72</v>
      </c>
      <c r="F215" s="3">
        <v>222</v>
      </c>
      <c r="G215" s="3">
        <v>14546</v>
      </c>
      <c r="H215" s="3">
        <v>0.30090169799599997</v>
      </c>
      <c r="I215" s="3" t="s">
        <v>194</v>
      </c>
      <c r="J215" s="3">
        <f t="shared" si="18"/>
        <v>1</v>
      </c>
      <c r="K215" s="3">
        <f t="shared" si="19"/>
        <v>221</v>
      </c>
      <c r="L215" s="3">
        <f t="shared" si="20"/>
        <v>71</v>
      </c>
      <c r="M215" s="3">
        <f t="shared" si="21"/>
        <v>14254</v>
      </c>
      <c r="N215" s="1">
        <f t="shared" si="22"/>
        <v>4.5045045045045045E-3</v>
      </c>
      <c r="O215" s="1">
        <f t="shared" si="23"/>
        <v>0.995043630017452</v>
      </c>
    </row>
    <row r="216" spans="1:15" x14ac:dyDescent="0.2">
      <c r="A216" s="3" t="s">
        <v>192</v>
      </c>
      <c r="B216" s="3" t="s">
        <v>15</v>
      </c>
      <c r="C216" s="3" t="s">
        <v>10</v>
      </c>
      <c r="D216" s="3">
        <v>0</v>
      </c>
      <c r="E216" s="3">
        <v>124</v>
      </c>
      <c r="F216" s="3">
        <v>305</v>
      </c>
      <c r="G216" s="3">
        <v>50353</v>
      </c>
      <c r="H216" s="3">
        <v>0.52966296618032804</v>
      </c>
      <c r="I216" s="3"/>
      <c r="J216" s="3">
        <f t="shared" si="18"/>
        <v>0</v>
      </c>
      <c r="K216" s="3">
        <f t="shared" si="19"/>
        <v>305</v>
      </c>
      <c r="L216" s="3">
        <f t="shared" si="20"/>
        <v>124</v>
      </c>
      <c r="M216" s="3">
        <f t="shared" si="21"/>
        <v>49924</v>
      </c>
      <c r="N216" s="1">
        <f t="shared" si="22"/>
        <v>0</v>
      </c>
      <c r="O216" s="1">
        <f t="shared" si="23"/>
        <v>0.99752237851662406</v>
      </c>
    </row>
    <row r="217" spans="1:15" x14ac:dyDescent="0.2">
      <c r="A217" s="3" t="s">
        <v>192</v>
      </c>
      <c r="B217" s="3" t="s">
        <v>15</v>
      </c>
      <c r="C217" s="3" t="s">
        <v>11</v>
      </c>
      <c r="D217" s="3">
        <v>24</v>
      </c>
      <c r="E217" s="3">
        <v>72</v>
      </c>
      <c r="F217" s="3">
        <v>305</v>
      </c>
      <c r="G217" s="3">
        <v>50353</v>
      </c>
      <c r="H217" s="3">
        <v>0</v>
      </c>
      <c r="I217" s="3" t="s">
        <v>195</v>
      </c>
      <c r="J217" s="3">
        <f t="shared" si="18"/>
        <v>24</v>
      </c>
      <c r="K217" s="3">
        <f t="shared" si="19"/>
        <v>281</v>
      </c>
      <c r="L217" s="3">
        <f t="shared" si="20"/>
        <v>48</v>
      </c>
      <c r="M217" s="3">
        <f t="shared" si="21"/>
        <v>50024</v>
      </c>
      <c r="N217" s="1">
        <f t="shared" si="22"/>
        <v>7.8688524590163941E-2</v>
      </c>
      <c r="O217" s="1">
        <f t="shared" si="23"/>
        <v>0.99904138041220647</v>
      </c>
    </row>
    <row r="218" spans="1:15" x14ac:dyDescent="0.2">
      <c r="A218" s="3" t="s">
        <v>192</v>
      </c>
      <c r="B218" s="3" t="s">
        <v>18</v>
      </c>
      <c r="C218" s="3" t="s">
        <v>10</v>
      </c>
      <c r="D218" s="3">
        <v>7</v>
      </c>
      <c r="E218" s="3">
        <v>106</v>
      </c>
      <c r="F218" s="3">
        <v>100</v>
      </c>
      <c r="G218" s="3">
        <v>6771</v>
      </c>
      <c r="H218" s="3">
        <v>1.5641089331563899E-4</v>
      </c>
      <c r="I218" s="3" t="s">
        <v>196</v>
      </c>
      <c r="J218" s="3">
        <f t="shared" si="18"/>
        <v>7</v>
      </c>
      <c r="K218" s="3">
        <f t="shared" si="19"/>
        <v>93</v>
      </c>
      <c r="L218" s="3">
        <f t="shared" si="20"/>
        <v>99</v>
      </c>
      <c r="M218" s="3">
        <f t="shared" si="21"/>
        <v>6579</v>
      </c>
      <c r="N218" s="1">
        <f t="shared" si="22"/>
        <v>7.0000000000000007E-2</v>
      </c>
      <c r="O218" s="1">
        <f t="shared" si="23"/>
        <v>0.98517520215633425</v>
      </c>
    </row>
    <row r="219" spans="1:15" x14ac:dyDescent="0.2">
      <c r="A219" s="3" t="s">
        <v>192</v>
      </c>
      <c r="B219" s="3" t="s">
        <v>18</v>
      </c>
      <c r="C219" s="3" t="s">
        <v>11</v>
      </c>
      <c r="D219" s="3">
        <v>1</v>
      </c>
      <c r="E219" s="3">
        <v>29</v>
      </c>
      <c r="F219" s="3">
        <v>100</v>
      </c>
      <c r="G219" s="3">
        <v>6771</v>
      </c>
      <c r="H219" s="3">
        <v>6.7744655239794893E-2</v>
      </c>
      <c r="I219" s="3">
        <v>2078</v>
      </c>
      <c r="J219" s="3">
        <f t="shared" si="18"/>
        <v>1</v>
      </c>
      <c r="K219" s="3">
        <f t="shared" si="19"/>
        <v>99</v>
      </c>
      <c r="L219" s="3">
        <f t="shared" si="20"/>
        <v>28</v>
      </c>
      <c r="M219" s="3">
        <f t="shared" si="21"/>
        <v>6644</v>
      </c>
      <c r="N219" s="1">
        <f t="shared" si="22"/>
        <v>0.01</v>
      </c>
      <c r="O219" s="1">
        <f t="shared" si="23"/>
        <v>0.99580335731414871</v>
      </c>
    </row>
    <row r="220" spans="1:15" x14ac:dyDescent="0.2">
      <c r="A220" s="3" t="s">
        <v>192</v>
      </c>
      <c r="B220" s="3" t="s">
        <v>21</v>
      </c>
      <c r="C220" s="3" t="s">
        <v>10</v>
      </c>
      <c r="D220" s="3">
        <v>1</v>
      </c>
      <c r="E220" s="3">
        <v>106</v>
      </c>
      <c r="F220" s="3">
        <v>129</v>
      </c>
      <c r="G220" s="3">
        <v>13667</v>
      </c>
      <c r="H220" s="3">
        <v>0.26441297787765899</v>
      </c>
      <c r="I220" s="3">
        <v>114788</v>
      </c>
      <c r="J220" s="3">
        <f t="shared" si="18"/>
        <v>1</v>
      </c>
      <c r="K220" s="3">
        <f t="shared" si="19"/>
        <v>128</v>
      </c>
      <c r="L220" s="3">
        <f t="shared" si="20"/>
        <v>105</v>
      </c>
      <c r="M220" s="3">
        <f t="shared" si="21"/>
        <v>13434</v>
      </c>
      <c r="N220" s="1">
        <f t="shared" si="22"/>
        <v>7.7519379844961239E-3</v>
      </c>
      <c r="O220" s="1">
        <f t="shared" si="23"/>
        <v>0.99224462663416801</v>
      </c>
    </row>
    <row r="221" spans="1:15" x14ac:dyDescent="0.2">
      <c r="A221" s="3" t="s">
        <v>192</v>
      </c>
      <c r="B221" s="3" t="s">
        <v>21</v>
      </c>
      <c r="C221" s="3" t="s">
        <v>11</v>
      </c>
      <c r="D221" s="3">
        <v>15</v>
      </c>
      <c r="E221" s="3">
        <v>29</v>
      </c>
      <c r="F221" s="3">
        <v>129</v>
      </c>
      <c r="G221" s="3">
        <v>13667</v>
      </c>
      <c r="H221" s="3">
        <v>0</v>
      </c>
      <c r="I221" s="3" t="s">
        <v>197</v>
      </c>
      <c r="J221" s="3">
        <f t="shared" si="18"/>
        <v>15</v>
      </c>
      <c r="K221" s="3">
        <f t="shared" si="19"/>
        <v>114</v>
      </c>
      <c r="L221" s="3">
        <f t="shared" si="20"/>
        <v>14</v>
      </c>
      <c r="M221" s="3">
        <f t="shared" si="21"/>
        <v>13539</v>
      </c>
      <c r="N221" s="1">
        <f t="shared" si="22"/>
        <v>0.11627906976744186</v>
      </c>
      <c r="O221" s="1">
        <f t="shared" si="23"/>
        <v>0.99896701837231605</v>
      </c>
    </row>
    <row r="222" spans="1:15" x14ac:dyDescent="0.2">
      <c r="A222" s="3" t="s">
        <v>192</v>
      </c>
      <c r="B222" s="3" t="s">
        <v>24</v>
      </c>
      <c r="C222" s="3" t="s">
        <v>10</v>
      </c>
      <c r="D222" s="3">
        <v>6</v>
      </c>
      <c r="E222" s="3">
        <v>106</v>
      </c>
      <c r="F222" s="3">
        <v>54</v>
      </c>
      <c r="G222" s="3">
        <v>6771</v>
      </c>
      <c r="H222" s="5">
        <v>1.8268198106463598E-5</v>
      </c>
      <c r="I222" s="3" t="s">
        <v>198</v>
      </c>
      <c r="J222" s="3">
        <f t="shared" si="18"/>
        <v>6</v>
      </c>
      <c r="K222" s="3">
        <f t="shared" si="19"/>
        <v>48</v>
      </c>
      <c r="L222" s="3">
        <f t="shared" si="20"/>
        <v>100</v>
      </c>
      <c r="M222" s="3">
        <f t="shared" si="21"/>
        <v>6623</v>
      </c>
      <c r="N222" s="1">
        <f t="shared" si="22"/>
        <v>0.1111111111111111</v>
      </c>
      <c r="O222" s="1">
        <f t="shared" si="23"/>
        <v>0.98512568793693289</v>
      </c>
    </row>
    <row r="223" spans="1:15" x14ac:dyDescent="0.2">
      <c r="A223" s="3" t="s">
        <v>192</v>
      </c>
      <c r="B223" s="3" t="s">
        <v>24</v>
      </c>
      <c r="C223" s="3" t="s">
        <v>11</v>
      </c>
      <c r="D223" s="3">
        <v>0</v>
      </c>
      <c r="E223" s="3">
        <v>29</v>
      </c>
      <c r="F223" s="3">
        <v>54</v>
      </c>
      <c r="G223" s="3">
        <v>6771</v>
      </c>
      <c r="H223" s="3">
        <v>0.20760165936925201</v>
      </c>
      <c r="I223" s="3"/>
      <c r="J223" s="3">
        <f t="shared" si="18"/>
        <v>0</v>
      </c>
      <c r="K223" s="3">
        <f t="shared" si="19"/>
        <v>54</v>
      </c>
      <c r="L223" s="3">
        <f t="shared" si="20"/>
        <v>29</v>
      </c>
      <c r="M223" s="3">
        <f t="shared" si="21"/>
        <v>6688</v>
      </c>
      <c r="N223" s="1">
        <f t="shared" si="22"/>
        <v>0</v>
      </c>
      <c r="O223" s="1">
        <f t="shared" si="23"/>
        <v>0.99568259639720114</v>
      </c>
    </row>
    <row r="224" spans="1:15" x14ac:dyDescent="0.2">
      <c r="A224" s="3" t="s">
        <v>192</v>
      </c>
      <c r="B224" s="3" t="s">
        <v>27</v>
      </c>
      <c r="C224" s="3" t="s">
        <v>10</v>
      </c>
      <c r="D224" s="3">
        <v>0</v>
      </c>
      <c r="E224" s="3">
        <v>106</v>
      </c>
      <c r="F224" s="3">
        <v>71</v>
      </c>
      <c r="G224" s="3">
        <v>13667</v>
      </c>
      <c r="H224" s="3">
        <v>0.42549256426592902</v>
      </c>
      <c r="I224" s="3"/>
      <c r="J224" s="3">
        <f t="shared" si="18"/>
        <v>0</v>
      </c>
      <c r="K224" s="3">
        <f t="shared" si="19"/>
        <v>71</v>
      </c>
      <c r="L224" s="3">
        <f t="shared" si="20"/>
        <v>106</v>
      </c>
      <c r="M224" s="3">
        <f t="shared" si="21"/>
        <v>13490</v>
      </c>
      <c r="N224" s="1">
        <f t="shared" si="22"/>
        <v>0</v>
      </c>
      <c r="O224" s="1">
        <f t="shared" si="23"/>
        <v>0.99220358929096797</v>
      </c>
    </row>
    <row r="225" spans="1:15" x14ac:dyDescent="0.2">
      <c r="A225" s="3" t="s">
        <v>192</v>
      </c>
      <c r="B225" s="3" t="s">
        <v>27</v>
      </c>
      <c r="C225" s="3" t="s">
        <v>11</v>
      </c>
      <c r="D225" s="3">
        <v>13</v>
      </c>
      <c r="E225" s="3">
        <v>29</v>
      </c>
      <c r="F225" s="3">
        <v>71</v>
      </c>
      <c r="G225" s="3">
        <v>13667</v>
      </c>
      <c r="H225" s="3">
        <v>0</v>
      </c>
      <c r="I225" s="3" t="s">
        <v>199</v>
      </c>
      <c r="J225" s="3">
        <f t="shared" si="18"/>
        <v>13</v>
      </c>
      <c r="K225" s="3">
        <f t="shared" si="19"/>
        <v>58</v>
      </c>
      <c r="L225" s="3">
        <f t="shared" si="20"/>
        <v>16</v>
      </c>
      <c r="M225" s="3">
        <f t="shared" si="21"/>
        <v>13593</v>
      </c>
      <c r="N225" s="1">
        <f t="shared" si="22"/>
        <v>0.18309859154929578</v>
      </c>
      <c r="O225" s="1">
        <f t="shared" si="23"/>
        <v>0.99882430744360351</v>
      </c>
    </row>
    <row r="226" spans="1:15" x14ac:dyDescent="0.2">
      <c r="A226" s="3" t="s">
        <v>192</v>
      </c>
      <c r="B226" s="3" t="s">
        <v>30</v>
      </c>
      <c r="C226" s="3" t="s">
        <v>10</v>
      </c>
      <c r="D226" s="3">
        <v>7</v>
      </c>
      <c r="E226" s="3">
        <v>106</v>
      </c>
      <c r="F226" s="3">
        <v>76</v>
      </c>
      <c r="G226" s="3">
        <v>6771</v>
      </c>
      <c r="H226" s="5">
        <v>2.16072793784993E-5</v>
      </c>
      <c r="I226" s="3" t="s">
        <v>200</v>
      </c>
      <c r="J226" s="3">
        <f t="shared" si="18"/>
        <v>7</v>
      </c>
      <c r="K226" s="3">
        <f t="shared" si="19"/>
        <v>69</v>
      </c>
      <c r="L226" s="3">
        <f t="shared" si="20"/>
        <v>99</v>
      </c>
      <c r="M226" s="3">
        <f t="shared" si="21"/>
        <v>6603</v>
      </c>
      <c r="N226" s="1">
        <f t="shared" si="22"/>
        <v>9.2105263157894732E-2</v>
      </c>
      <c r="O226" s="1">
        <f t="shared" si="23"/>
        <v>0.98522829006266788</v>
      </c>
    </row>
    <row r="227" spans="1:15" x14ac:dyDescent="0.2">
      <c r="A227" s="3" t="s">
        <v>192</v>
      </c>
      <c r="B227" s="3" t="s">
        <v>30</v>
      </c>
      <c r="C227" s="3" t="s">
        <v>11</v>
      </c>
      <c r="D227" s="3">
        <v>0</v>
      </c>
      <c r="E227" s="3">
        <v>29</v>
      </c>
      <c r="F227" s="3">
        <v>76</v>
      </c>
      <c r="G227" s="3">
        <v>6771</v>
      </c>
      <c r="H227" s="3">
        <v>0.27965787760092797</v>
      </c>
      <c r="I227" s="3"/>
      <c r="J227" s="3">
        <f t="shared" si="18"/>
        <v>0</v>
      </c>
      <c r="K227" s="3">
        <f t="shared" si="19"/>
        <v>76</v>
      </c>
      <c r="L227" s="3">
        <f t="shared" si="20"/>
        <v>29</v>
      </c>
      <c r="M227" s="3">
        <f t="shared" si="21"/>
        <v>6666</v>
      </c>
      <c r="N227" s="1">
        <f t="shared" si="22"/>
        <v>0</v>
      </c>
      <c r="O227" s="1">
        <f t="shared" si="23"/>
        <v>0.99566840926064226</v>
      </c>
    </row>
    <row r="228" spans="1:15" x14ac:dyDescent="0.2">
      <c r="A228" s="3" t="s">
        <v>192</v>
      </c>
      <c r="B228" s="3" t="s">
        <v>33</v>
      </c>
      <c r="C228" s="3" t="s">
        <v>10</v>
      </c>
      <c r="D228" s="3">
        <v>1</v>
      </c>
      <c r="E228" s="3">
        <v>106</v>
      </c>
      <c r="F228" s="3">
        <v>109</v>
      </c>
      <c r="G228" s="3">
        <v>13667</v>
      </c>
      <c r="H228" s="3">
        <v>0.207149157226442</v>
      </c>
      <c r="I228" s="3">
        <v>54904</v>
      </c>
      <c r="J228" s="3">
        <f t="shared" si="18"/>
        <v>1</v>
      </c>
      <c r="K228" s="3">
        <f t="shared" si="19"/>
        <v>108</v>
      </c>
      <c r="L228" s="3">
        <f t="shared" si="20"/>
        <v>105</v>
      </c>
      <c r="M228" s="3">
        <f t="shared" si="21"/>
        <v>13454</v>
      </c>
      <c r="N228" s="1">
        <f t="shared" si="22"/>
        <v>9.1743119266055051E-3</v>
      </c>
      <c r="O228" s="1">
        <f t="shared" si="23"/>
        <v>0.99225606608156947</v>
      </c>
    </row>
    <row r="229" spans="1:15" x14ac:dyDescent="0.2">
      <c r="A229" s="3" t="s">
        <v>192</v>
      </c>
      <c r="B229" s="3" t="s">
        <v>33</v>
      </c>
      <c r="C229" s="3" t="s">
        <v>11</v>
      </c>
      <c r="D229" s="3">
        <v>10</v>
      </c>
      <c r="E229" s="3">
        <v>29</v>
      </c>
      <c r="F229" s="3">
        <v>109</v>
      </c>
      <c r="G229" s="3">
        <v>13667</v>
      </c>
      <c r="H229" s="5">
        <v>1.11022302462515E-16</v>
      </c>
      <c r="I229" s="3" t="s">
        <v>201</v>
      </c>
      <c r="J229" s="3">
        <f t="shared" si="18"/>
        <v>10</v>
      </c>
      <c r="K229" s="3">
        <f t="shared" si="19"/>
        <v>99</v>
      </c>
      <c r="L229" s="3">
        <f t="shared" si="20"/>
        <v>19</v>
      </c>
      <c r="M229" s="3">
        <f t="shared" si="21"/>
        <v>13549</v>
      </c>
      <c r="N229" s="1">
        <f t="shared" si="22"/>
        <v>9.1743119266055051E-2</v>
      </c>
      <c r="O229" s="1">
        <f t="shared" si="23"/>
        <v>0.99859964622641506</v>
      </c>
    </row>
    <row r="230" spans="1:15" x14ac:dyDescent="0.2">
      <c r="A230" s="3" t="s">
        <v>192</v>
      </c>
      <c r="B230" s="3" t="s">
        <v>36</v>
      </c>
      <c r="C230" s="3" t="s">
        <v>10</v>
      </c>
      <c r="D230" s="3">
        <v>7</v>
      </c>
      <c r="E230" s="3">
        <v>106</v>
      </c>
      <c r="F230" s="3">
        <v>78</v>
      </c>
      <c r="G230" s="3">
        <v>6771</v>
      </c>
      <c r="H230" s="5">
        <v>2.61826148985067E-5</v>
      </c>
      <c r="I230" s="3" t="s">
        <v>202</v>
      </c>
      <c r="J230" s="3">
        <f t="shared" si="18"/>
        <v>7</v>
      </c>
      <c r="K230" s="3">
        <f t="shared" si="19"/>
        <v>71</v>
      </c>
      <c r="L230" s="3">
        <f t="shared" si="20"/>
        <v>99</v>
      </c>
      <c r="M230" s="3">
        <f t="shared" si="21"/>
        <v>6601</v>
      </c>
      <c r="N230" s="1">
        <f t="shared" si="22"/>
        <v>8.9743589743589744E-2</v>
      </c>
      <c r="O230" s="1">
        <f t="shared" si="23"/>
        <v>0.98522388059701493</v>
      </c>
    </row>
    <row r="231" spans="1:15" x14ac:dyDescent="0.2">
      <c r="A231" s="3" t="s">
        <v>192</v>
      </c>
      <c r="B231" s="3" t="s">
        <v>36</v>
      </c>
      <c r="C231" s="3" t="s">
        <v>11</v>
      </c>
      <c r="D231" s="3">
        <v>0</v>
      </c>
      <c r="E231" s="3">
        <v>29</v>
      </c>
      <c r="F231" s="3">
        <v>78</v>
      </c>
      <c r="G231" s="3">
        <v>6771</v>
      </c>
      <c r="H231" s="3">
        <v>0.28588528069043401</v>
      </c>
      <c r="I231" s="3"/>
      <c r="J231" s="3">
        <f t="shared" si="18"/>
        <v>0</v>
      </c>
      <c r="K231" s="3">
        <f t="shared" si="19"/>
        <v>78</v>
      </c>
      <c r="L231" s="3">
        <f t="shared" si="20"/>
        <v>29</v>
      </c>
      <c r="M231" s="3">
        <f t="shared" si="21"/>
        <v>6664</v>
      </c>
      <c r="N231" s="1">
        <f t="shared" si="22"/>
        <v>0</v>
      </c>
      <c r="O231" s="1">
        <f t="shared" si="23"/>
        <v>0.99566711489616022</v>
      </c>
    </row>
    <row r="232" spans="1:15" x14ac:dyDescent="0.2">
      <c r="A232" s="3" t="s">
        <v>192</v>
      </c>
      <c r="B232" s="3" t="s">
        <v>39</v>
      </c>
      <c r="C232" s="3" t="s">
        <v>10</v>
      </c>
      <c r="D232" s="3">
        <v>2</v>
      </c>
      <c r="E232" s="3">
        <v>106</v>
      </c>
      <c r="F232" s="3">
        <v>212</v>
      </c>
      <c r="G232" s="3">
        <v>13667</v>
      </c>
      <c r="H232" s="3">
        <v>0.22702105799566899</v>
      </c>
      <c r="I232" s="3" t="s">
        <v>203</v>
      </c>
      <c r="J232" s="3">
        <f t="shared" si="18"/>
        <v>2</v>
      </c>
      <c r="K232" s="3">
        <f t="shared" si="19"/>
        <v>210</v>
      </c>
      <c r="L232" s="3">
        <f t="shared" si="20"/>
        <v>104</v>
      </c>
      <c r="M232" s="3">
        <f t="shared" si="21"/>
        <v>13353</v>
      </c>
      <c r="N232" s="1">
        <f t="shared" si="22"/>
        <v>9.433962264150943E-3</v>
      </c>
      <c r="O232" s="1">
        <f t="shared" si="23"/>
        <v>0.99227168016645617</v>
      </c>
    </row>
    <row r="233" spans="1:15" x14ac:dyDescent="0.2">
      <c r="A233" s="3" t="s">
        <v>192</v>
      </c>
      <c r="B233" s="3" t="s">
        <v>39</v>
      </c>
      <c r="C233" s="3" t="s">
        <v>11</v>
      </c>
      <c r="D233" s="3">
        <v>12</v>
      </c>
      <c r="E233" s="3">
        <v>29</v>
      </c>
      <c r="F233" s="3">
        <v>212</v>
      </c>
      <c r="G233" s="3">
        <v>13667</v>
      </c>
      <c r="H233" s="5">
        <v>1.11022302462515E-16</v>
      </c>
      <c r="I233" s="3" t="s">
        <v>204</v>
      </c>
      <c r="J233" s="3">
        <f t="shared" si="18"/>
        <v>12</v>
      </c>
      <c r="K233" s="3">
        <f t="shared" si="19"/>
        <v>200</v>
      </c>
      <c r="L233" s="3">
        <f t="shared" si="20"/>
        <v>17</v>
      </c>
      <c r="M233" s="3">
        <f t="shared" si="21"/>
        <v>13450</v>
      </c>
      <c r="N233" s="1">
        <f t="shared" si="22"/>
        <v>5.6603773584905662E-2</v>
      </c>
      <c r="O233" s="1">
        <f t="shared" si="23"/>
        <v>0.99873765500853939</v>
      </c>
    </row>
    <row r="234" spans="1:15" x14ac:dyDescent="0.2">
      <c r="A234" s="3" t="s">
        <v>192</v>
      </c>
      <c r="B234" s="3" t="s">
        <v>42</v>
      </c>
      <c r="C234" s="3" t="s">
        <v>42</v>
      </c>
      <c r="D234" s="3">
        <v>50</v>
      </c>
      <c r="E234" s="3">
        <v>153</v>
      </c>
      <c r="F234" s="3">
        <v>834</v>
      </c>
      <c r="G234" s="3">
        <v>17716</v>
      </c>
      <c r="H234" s="3">
        <v>0</v>
      </c>
      <c r="I234" s="3" t="s">
        <v>205</v>
      </c>
      <c r="J234" s="3">
        <f t="shared" si="18"/>
        <v>50</v>
      </c>
      <c r="K234" s="3">
        <f t="shared" si="19"/>
        <v>784</v>
      </c>
      <c r="L234" s="3">
        <f t="shared" si="20"/>
        <v>103</v>
      </c>
      <c r="M234" s="3">
        <f t="shared" si="21"/>
        <v>16829</v>
      </c>
      <c r="N234" s="1">
        <f t="shared" si="22"/>
        <v>5.9952038369304558E-2</v>
      </c>
      <c r="O234" s="1">
        <f t="shared" si="23"/>
        <v>0.99391684384597212</v>
      </c>
    </row>
    <row r="235" spans="1:15" x14ac:dyDescent="0.2">
      <c r="A235" s="3" t="s">
        <v>206</v>
      </c>
      <c r="B235" s="3" t="s">
        <v>12</v>
      </c>
      <c r="C235" s="3" t="s">
        <v>10</v>
      </c>
      <c r="D235" s="3">
        <v>22</v>
      </c>
      <c r="E235" s="3">
        <v>334</v>
      </c>
      <c r="F235" s="3">
        <v>222</v>
      </c>
      <c r="G235" s="3">
        <v>14546</v>
      </c>
      <c r="H235" s="5">
        <v>1.65397295859293E-9</v>
      </c>
      <c r="I235" s="3" t="s">
        <v>207</v>
      </c>
      <c r="J235" s="3">
        <f t="shared" si="18"/>
        <v>22</v>
      </c>
      <c r="K235" s="3">
        <f t="shared" si="19"/>
        <v>200</v>
      </c>
      <c r="L235" s="3">
        <f t="shared" si="20"/>
        <v>312</v>
      </c>
      <c r="M235" s="3">
        <f t="shared" si="21"/>
        <v>14034</v>
      </c>
      <c r="N235" s="1">
        <f t="shared" si="22"/>
        <v>9.90990990990991E-2</v>
      </c>
      <c r="O235" s="1">
        <f t="shared" si="23"/>
        <v>0.97825177749895442</v>
      </c>
    </row>
    <row r="236" spans="1:15" x14ac:dyDescent="0.2">
      <c r="A236" s="3" t="s">
        <v>206</v>
      </c>
      <c r="B236" s="3" t="s">
        <v>12</v>
      </c>
      <c r="C236" s="3" t="s">
        <v>11</v>
      </c>
      <c r="D236" s="3">
        <v>6</v>
      </c>
      <c r="E236" s="3">
        <v>386</v>
      </c>
      <c r="F236" s="3">
        <v>222</v>
      </c>
      <c r="G236" s="3">
        <v>14546</v>
      </c>
      <c r="H236" s="3">
        <v>0.37579233302389498</v>
      </c>
      <c r="I236" s="3" t="s">
        <v>14</v>
      </c>
      <c r="J236" s="3">
        <f t="shared" si="18"/>
        <v>6</v>
      </c>
      <c r="K236" s="3">
        <f t="shared" si="19"/>
        <v>216</v>
      </c>
      <c r="L236" s="3">
        <f t="shared" si="20"/>
        <v>380</v>
      </c>
      <c r="M236" s="3">
        <f t="shared" si="21"/>
        <v>13950</v>
      </c>
      <c r="N236" s="1">
        <f t="shared" si="22"/>
        <v>2.7027027027027029E-2</v>
      </c>
      <c r="O236" s="1">
        <f t="shared" si="23"/>
        <v>0.97348220516399164</v>
      </c>
    </row>
    <row r="237" spans="1:15" x14ac:dyDescent="0.2">
      <c r="A237" s="3" t="s">
        <v>206</v>
      </c>
      <c r="B237" s="3" t="s">
        <v>15</v>
      </c>
      <c r="C237" s="3" t="s">
        <v>10</v>
      </c>
      <c r="D237" s="3">
        <v>0</v>
      </c>
      <c r="E237" s="3">
        <v>334</v>
      </c>
      <c r="F237" s="3">
        <v>305</v>
      </c>
      <c r="G237" s="3">
        <v>50353</v>
      </c>
      <c r="H237" s="3">
        <v>0.86945396751711101</v>
      </c>
      <c r="I237" s="3"/>
      <c r="J237" s="3">
        <f t="shared" ref="J237:J289" si="24">D237</f>
        <v>0</v>
      </c>
      <c r="K237" s="3">
        <f t="shared" ref="K237:K289" si="25">F237-D237</f>
        <v>305</v>
      </c>
      <c r="L237" s="3">
        <f t="shared" ref="L237:L289" si="26">E237-D237</f>
        <v>334</v>
      </c>
      <c r="M237" s="3">
        <f t="shared" ref="M237:M289" si="27">G237-(K237+L237)</f>
        <v>49714</v>
      </c>
      <c r="N237" s="1">
        <f t="shared" ref="N237:N289" si="28">J237/(J237+K237)</f>
        <v>0</v>
      </c>
      <c r="O237" s="1">
        <f t="shared" ref="O237:O289" si="29">M237/(M237+L237)</f>
        <v>0.99332640664961636</v>
      </c>
    </row>
    <row r="238" spans="1:15" x14ac:dyDescent="0.2">
      <c r="A238" s="3" t="s">
        <v>206</v>
      </c>
      <c r="B238" s="3" t="s">
        <v>15</v>
      </c>
      <c r="C238" s="3" t="s">
        <v>11</v>
      </c>
      <c r="D238" s="3">
        <v>64</v>
      </c>
      <c r="E238" s="3">
        <v>386</v>
      </c>
      <c r="F238" s="3">
        <v>305</v>
      </c>
      <c r="G238" s="3">
        <v>50353</v>
      </c>
      <c r="H238" s="3">
        <v>0</v>
      </c>
      <c r="I238" s="3" t="s">
        <v>208</v>
      </c>
      <c r="J238" s="3">
        <f t="shared" si="24"/>
        <v>64</v>
      </c>
      <c r="K238" s="3">
        <f t="shared" si="25"/>
        <v>241</v>
      </c>
      <c r="L238" s="3">
        <f t="shared" si="26"/>
        <v>322</v>
      </c>
      <c r="M238" s="3">
        <f t="shared" si="27"/>
        <v>49790</v>
      </c>
      <c r="N238" s="1">
        <f t="shared" si="28"/>
        <v>0.20983606557377049</v>
      </c>
      <c r="O238" s="1">
        <f t="shared" si="29"/>
        <v>0.9935743933588761</v>
      </c>
    </row>
    <row r="239" spans="1:15" x14ac:dyDescent="0.2">
      <c r="A239" s="3" t="s">
        <v>206</v>
      </c>
      <c r="B239" s="3" t="s">
        <v>18</v>
      </c>
      <c r="C239" s="3" t="s">
        <v>10</v>
      </c>
      <c r="D239" s="3">
        <v>19</v>
      </c>
      <c r="E239" s="3">
        <v>258</v>
      </c>
      <c r="F239" s="3">
        <v>100</v>
      </c>
      <c r="G239" s="3">
        <v>6771</v>
      </c>
      <c r="H239" s="5">
        <v>6.9711325600962895E-10</v>
      </c>
      <c r="I239" s="3" t="s">
        <v>209</v>
      </c>
      <c r="J239" s="3">
        <f t="shared" si="24"/>
        <v>19</v>
      </c>
      <c r="K239" s="3">
        <f t="shared" si="25"/>
        <v>81</v>
      </c>
      <c r="L239" s="3">
        <f t="shared" si="26"/>
        <v>239</v>
      </c>
      <c r="M239" s="3">
        <f t="shared" si="27"/>
        <v>6451</v>
      </c>
      <c r="N239" s="1">
        <f t="shared" si="28"/>
        <v>0.19</v>
      </c>
      <c r="O239" s="1">
        <f t="shared" si="29"/>
        <v>0.96427503736920772</v>
      </c>
    </row>
    <row r="240" spans="1:15" x14ac:dyDescent="0.2">
      <c r="A240" s="3" t="s">
        <v>206</v>
      </c>
      <c r="B240" s="3" t="s">
        <v>18</v>
      </c>
      <c r="C240" s="3" t="s">
        <v>11</v>
      </c>
      <c r="D240" s="3">
        <v>3</v>
      </c>
      <c r="E240" s="3">
        <v>239</v>
      </c>
      <c r="F240" s="3">
        <v>100</v>
      </c>
      <c r="G240" s="3">
        <v>6771</v>
      </c>
      <c r="H240" s="3">
        <v>0.47262168699961699</v>
      </c>
      <c r="I240" s="3" t="s">
        <v>210</v>
      </c>
      <c r="J240" s="3">
        <f t="shared" si="24"/>
        <v>3</v>
      </c>
      <c r="K240" s="3">
        <f t="shared" si="25"/>
        <v>97</v>
      </c>
      <c r="L240" s="3">
        <f t="shared" si="26"/>
        <v>236</v>
      </c>
      <c r="M240" s="3">
        <f t="shared" si="27"/>
        <v>6438</v>
      </c>
      <c r="N240" s="1">
        <f t="shared" si="28"/>
        <v>0.03</v>
      </c>
      <c r="O240" s="1">
        <f t="shared" si="29"/>
        <v>0.96463889721306562</v>
      </c>
    </row>
    <row r="241" spans="1:15" x14ac:dyDescent="0.2">
      <c r="A241" s="3" t="s">
        <v>206</v>
      </c>
      <c r="B241" s="3" t="s">
        <v>21</v>
      </c>
      <c r="C241" s="3" t="s">
        <v>10</v>
      </c>
      <c r="D241" s="3">
        <v>4</v>
      </c>
      <c r="E241" s="3">
        <v>258</v>
      </c>
      <c r="F241" s="3">
        <v>129</v>
      </c>
      <c r="G241" s="3">
        <v>13667</v>
      </c>
      <c r="H241" s="3">
        <v>9.74545320929983E-2</v>
      </c>
      <c r="I241" s="3" t="s">
        <v>211</v>
      </c>
      <c r="J241" s="3">
        <f t="shared" si="24"/>
        <v>4</v>
      </c>
      <c r="K241" s="3">
        <f t="shared" si="25"/>
        <v>125</v>
      </c>
      <c r="L241" s="3">
        <f t="shared" si="26"/>
        <v>254</v>
      </c>
      <c r="M241" s="3">
        <f t="shared" si="27"/>
        <v>13288</v>
      </c>
      <c r="N241" s="1">
        <f t="shared" si="28"/>
        <v>3.1007751937984496E-2</v>
      </c>
      <c r="O241" s="1">
        <f t="shared" si="29"/>
        <v>0.98124353862058777</v>
      </c>
    </row>
    <row r="242" spans="1:15" x14ac:dyDescent="0.2">
      <c r="A242" s="3" t="s">
        <v>206</v>
      </c>
      <c r="B242" s="3" t="s">
        <v>21</v>
      </c>
      <c r="C242" s="3" t="s">
        <v>11</v>
      </c>
      <c r="D242" s="3">
        <v>33</v>
      </c>
      <c r="E242" s="3">
        <v>239</v>
      </c>
      <c r="F242" s="3">
        <v>129</v>
      </c>
      <c r="G242" s="3">
        <v>13667</v>
      </c>
      <c r="H242" s="3">
        <v>0</v>
      </c>
      <c r="I242" s="3" t="s">
        <v>212</v>
      </c>
      <c r="J242" s="3">
        <f t="shared" si="24"/>
        <v>33</v>
      </c>
      <c r="K242" s="3">
        <f t="shared" si="25"/>
        <v>96</v>
      </c>
      <c r="L242" s="3">
        <f t="shared" si="26"/>
        <v>206</v>
      </c>
      <c r="M242" s="3">
        <f t="shared" si="27"/>
        <v>13365</v>
      </c>
      <c r="N242" s="1">
        <f t="shared" si="28"/>
        <v>0.2558139534883721</v>
      </c>
      <c r="O242" s="1">
        <f t="shared" si="29"/>
        <v>0.98482057328126149</v>
      </c>
    </row>
    <row r="243" spans="1:15" x14ac:dyDescent="0.2">
      <c r="A243" s="3" t="s">
        <v>206</v>
      </c>
      <c r="B243" s="3" t="s">
        <v>24</v>
      </c>
      <c r="C243" s="3" t="s">
        <v>10</v>
      </c>
      <c r="D243" s="3">
        <v>11</v>
      </c>
      <c r="E243" s="3">
        <v>258</v>
      </c>
      <c r="F243" s="3">
        <v>54</v>
      </c>
      <c r="G243" s="3">
        <v>6771</v>
      </c>
      <c r="H243" s="5">
        <v>5.9718544720421797E-7</v>
      </c>
      <c r="I243" s="3" t="s">
        <v>213</v>
      </c>
      <c r="J243" s="3">
        <f t="shared" si="24"/>
        <v>11</v>
      </c>
      <c r="K243" s="3">
        <f t="shared" si="25"/>
        <v>43</v>
      </c>
      <c r="L243" s="3">
        <f t="shared" si="26"/>
        <v>247</v>
      </c>
      <c r="M243" s="3">
        <f t="shared" si="27"/>
        <v>6481</v>
      </c>
      <c r="N243" s="1">
        <f t="shared" si="28"/>
        <v>0.20370370370370369</v>
      </c>
      <c r="O243" s="1">
        <f t="shared" si="29"/>
        <v>0.96328775267538647</v>
      </c>
    </row>
    <row r="244" spans="1:15" x14ac:dyDescent="0.2">
      <c r="A244" s="3" t="s">
        <v>206</v>
      </c>
      <c r="B244" s="3" t="s">
        <v>24</v>
      </c>
      <c r="C244" s="3" t="s">
        <v>11</v>
      </c>
      <c r="D244" s="3">
        <v>1</v>
      </c>
      <c r="E244" s="3">
        <v>239</v>
      </c>
      <c r="F244" s="3">
        <v>54</v>
      </c>
      <c r="G244" s="3">
        <v>6771</v>
      </c>
      <c r="H244" s="3">
        <v>0.573594361810981</v>
      </c>
      <c r="I244" s="3">
        <v>3265</v>
      </c>
      <c r="J244" s="3">
        <f t="shared" si="24"/>
        <v>1</v>
      </c>
      <c r="K244" s="3">
        <f t="shared" si="25"/>
        <v>53</v>
      </c>
      <c r="L244" s="3">
        <f t="shared" si="26"/>
        <v>238</v>
      </c>
      <c r="M244" s="3">
        <f t="shared" si="27"/>
        <v>6480</v>
      </c>
      <c r="N244" s="1">
        <f t="shared" si="28"/>
        <v>1.8518518518518517E-2</v>
      </c>
      <c r="O244" s="1">
        <f t="shared" si="29"/>
        <v>0.9645727895206907</v>
      </c>
    </row>
    <row r="245" spans="1:15" x14ac:dyDescent="0.2">
      <c r="A245" s="3" t="s">
        <v>206</v>
      </c>
      <c r="B245" s="3" t="s">
        <v>27</v>
      </c>
      <c r="C245" s="3" t="s">
        <v>10</v>
      </c>
      <c r="D245" s="3">
        <v>2</v>
      </c>
      <c r="E245" s="3">
        <v>258</v>
      </c>
      <c r="F245" s="3">
        <v>71</v>
      </c>
      <c r="G245" s="3">
        <v>13667</v>
      </c>
      <c r="H245" s="3">
        <v>0.150356744642654</v>
      </c>
      <c r="I245" s="3" t="s">
        <v>142</v>
      </c>
      <c r="J245" s="3">
        <f t="shared" si="24"/>
        <v>2</v>
      </c>
      <c r="K245" s="3">
        <f t="shared" si="25"/>
        <v>69</v>
      </c>
      <c r="L245" s="3">
        <f t="shared" si="26"/>
        <v>256</v>
      </c>
      <c r="M245" s="3">
        <f t="shared" si="27"/>
        <v>13342</v>
      </c>
      <c r="N245" s="1">
        <f t="shared" si="28"/>
        <v>2.8169014084507043E-2</v>
      </c>
      <c r="O245" s="1">
        <f t="shared" si="29"/>
        <v>0.9811737020150022</v>
      </c>
    </row>
    <row r="246" spans="1:15" x14ac:dyDescent="0.2">
      <c r="A246" s="3" t="s">
        <v>206</v>
      </c>
      <c r="B246" s="3" t="s">
        <v>27</v>
      </c>
      <c r="C246" s="3" t="s">
        <v>11</v>
      </c>
      <c r="D246" s="3">
        <v>24</v>
      </c>
      <c r="E246" s="3">
        <v>239</v>
      </c>
      <c r="F246" s="3">
        <v>71</v>
      </c>
      <c r="G246" s="3">
        <v>13667</v>
      </c>
      <c r="H246" s="3">
        <v>0</v>
      </c>
      <c r="I246" s="3" t="s">
        <v>214</v>
      </c>
      <c r="J246" s="3">
        <f t="shared" si="24"/>
        <v>24</v>
      </c>
      <c r="K246" s="3">
        <f t="shared" si="25"/>
        <v>47</v>
      </c>
      <c r="L246" s="3">
        <f t="shared" si="26"/>
        <v>215</v>
      </c>
      <c r="M246" s="3">
        <f t="shared" si="27"/>
        <v>13405</v>
      </c>
      <c r="N246" s="1">
        <f t="shared" si="28"/>
        <v>0.3380281690140845</v>
      </c>
      <c r="O246" s="1">
        <f t="shared" si="29"/>
        <v>0.98421439060205584</v>
      </c>
    </row>
    <row r="247" spans="1:15" x14ac:dyDescent="0.2">
      <c r="A247" s="3" t="s">
        <v>206</v>
      </c>
      <c r="B247" s="3" t="s">
        <v>30</v>
      </c>
      <c r="C247" s="3" t="s">
        <v>10</v>
      </c>
      <c r="D247" s="3">
        <v>12</v>
      </c>
      <c r="E247" s="3">
        <v>258</v>
      </c>
      <c r="F247" s="3">
        <v>76</v>
      </c>
      <c r="G247" s="3">
        <v>6771</v>
      </c>
      <c r="H247" s="5">
        <v>4.7080260262566398E-6</v>
      </c>
      <c r="I247" s="3" t="s">
        <v>144</v>
      </c>
      <c r="J247" s="3">
        <f t="shared" si="24"/>
        <v>12</v>
      </c>
      <c r="K247" s="3">
        <f t="shared" si="25"/>
        <v>64</v>
      </c>
      <c r="L247" s="3">
        <f t="shared" si="26"/>
        <v>246</v>
      </c>
      <c r="M247" s="3">
        <f t="shared" si="27"/>
        <v>6461</v>
      </c>
      <c r="N247" s="1">
        <f t="shared" si="28"/>
        <v>0.15789473684210525</v>
      </c>
      <c r="O247" s="1">
        <f t="shared" si="29"/>
        <v>0.96332190248993588</v>
      </c>
    </row>
    <row r="248" spans="1:15" x14ac:dyDescent="0.2">
      <c r="A248" s="3" t="s">
        <v>206</v>
      </c>
      <c r="B248" s="3" t="s">
        <v>30</v>
      </c>
      <c r="C248" s="3" t="s">
        <v>11</v>
      </c>
      <c r="D248" s="3">
        <v>3</v>
      </c>
      <c r="E248" s="3">
        <v>239</v>
      </c>
      <c r="F248" s="3">
        <v>76</v>
      </c>
      <c r="G248" s="3">
        <v>6771</v>
      </c>
      <c r="H248" s="3">
        <v>0.28033828159673102</v>
      </c>
      <c r="I248" s="3" t="s">
        <v>92</v>
      </c>
      <c r="J248" s="3">
        <f t="shared" si="24"/>
        <v>3</v>
      </c>
      <c r="K248" s="3">
        <f t="shared" si="25"/>
        <v>73</v>
      </c>
      <c r="L248" s="3">
        <f t="shared" si="26"/>
        <v>236</v>
      </c>
      <c r="M248" s="3">
        <f t="shared" si="27"/>
        <v>6462</v>
      </c>
      <c r="N248" s="1">
        <f t="shared" si="28"/>
        <v>3.9473684210526314E-2</v>
      </c>
      <c r="O248" s="1">
        <f t="shared" si="29"/>
        <v>0.96476560167214098</v>
      </c>
    </row>
    <row r="249" spans="1:15" x14ac:dyDescent="0.2">
      <c r="A249" s="3" t="s">
        <v>206</v>
      </c>
      <c r="B249" s="3" t="s">
        <v>33</v>
      </c>
      <c r="C249" s="3" t="s">
        <v>10</v>
      </c>
      <c r="D249" s="3">
        <v>3</v>
      </c>
      <c r="E249" s="3">
        <v>258</v>
      </c>
      <c r="F249" s="3">
        <v>109</v>
      </c>
      <c r="G249" s="3">
        <v>13667</v>
      </c>
      <c r="H249" s="3">
        <v>0.15103115546739099</v>
      </c>
      <c r="I249" s="3" t="s">
        <v>146</v>
      </c>
      <c r="J249" s="3">
        <f t="shared" si="24"/>
        <v>3</v>
      </c>
      <c r="K249" s="3">
        <f t="shared" si="25"/>
        <v>106</v>
      </c>
      <c r="L249" s="3">
        <f t="shared" si="26"/>
        <v>255</v>
      </c>
      <c r="M249" s="3">
        <f t="shared" si="27"/>
        <v>13306</v>
      </c>
      <c r="N249" s="1">
        <f t="shared" si="28"/>
        <v>2.7522935779816515E-2</v>
      </c>
      <c r="O249" s="1">
        <f t="shared" si="29"/>
        <v>0.98119607698547306</v>
      </c>
    </row>
    <row r="250" spans="1:15" x14ac:dyDescent="0.2">
      <c r="A250" s="3" t="s">
        <v>206</v>
      </c>
      <c r="B250" s="3" t="s">
        <v>33</v>
      </c>
      <c r="C250" s="3" t="s">
        <v>11</v>
      </c>
      <c r="D250" s="3">
        <v>27</v>
      </c>
      <c r="E250" s="3">
        <v>239</v>
      </c>
      <c r="F250" s="3">
        <v>109</v>
      </c>
      <c r="G250" s="3">
        <v>13667</v>
      </c>
      <c r="H250" s="3">
        <v>0</v>
      </c>
      <c r="I250" s="3" t="s">
        <v>215</v>
      </c>
      <c r="J250" s="3">
        <f t="shared" si="24"/>
        <v>27</v>
      </c>
      <c r="K250" s="3">
        <f t="shared" si="25"/>
        <v>82</v>
      </c>
      <c r="L250" s="3">
        <f t="shared" si="26"/>
        <v>212</v>
      </c>
      <c r="M250" s="3">
        <f t="shared" si="27"/>
        <v>13373</v>
      </c>
      <c r="N250" s="1">
        <f t="shared" si="28"/>
        <v>0.24770642201834864</v>
      </c>
      <c r="O250" s="1">
        <f t="shared" si="29"/>
        <v>0.98439455281560539</v>
      </c>
    </row>
    <row r="251" spans="1:15" x14ac:dyDescent="0.2">
      <c r="A251" s="3" t="s">
        <v>206</v>
      </c>
      <c r="B251" s="3" t="s">
        <v>36</v>
      </c>
      <c r="C251" s="3" t="s">
        <v>10</v>
      </c>
      <c r="D251" s="3">
        <v>12</v>
      </c>
      <c r="E251" s="3">
        <v>258</v>
      </c>
      <c r="F251" s="3">
        <v>78</v>
      </c>
      <c r="G251" s="3">
        <v>6771</v>
      </c>
      <c r="H251" s="5">
        <v>6.3492383012286803E-6</v>
      </c>
      <c r="I251" s="3" t="s">
        <v>216</v>
      </c>
      <c r="J251" s="3">
        <f t="shared" si="24"/>
        <v>12</v>
      </c>
      <c r="K251" s="3">
        <f t="shared" si="25"/>
        <v>66</v>
      </c>
      <c r="L251" s="3">
        <f t="shared" si="26"/>
        <v>246</v>
      </c>
      <c r="M251" s="3">
        <f t="shared" si="27"/>
        <v>6459</v>
      </c>
      <c r="N251" s="1">
        <f t="shared" si="28"/>
        <v>0.15384615384615385</v>
      </c>
      <c r="O251" s="1">
        <f t="shared" si="29"/>
        <v>0.96331096196868005</v>
      </c>
    </row>
    <row r="252" spans="1:15" x14ac:dyDescent="0.2">
      <c r="A252" s="3" t="s">
        <v>206</v>
      </c>
      <c r="B252" s="3" t="s">
        <v>36</v>
      </c>
      <c r="C252" s="3" t="s">
        <v>11</v>
      </c>
      <c r="D252" s="3">
        <v>4</v>
      </c>
      <c r="E252" s="3">
        <v>239</v>
      </c>
      <c r="F252" s="3">
        <v>78</v>
      </c>
      <c r="G252" s="3">
        <v>6771</v>
      </c>
      <c r="H252" s="3">
        <v>0.14051561356178399</v>
      </c>
      <c r="I252" s="3" t="s">
        <v>81</v>
      </c>
      <c r="J252" s="3">
        <f t="shared" si="24"/>
        <v>4</v>
      </c>
      <c r="K252" s="3">
        <f t="shared" si="25"/>
        <v>74</v>
      </c>
      <c r="L252" s="3">
        <f t="shared" si="26"/>
        <v>235</v>
      </c>
      <c r="M252" s="3">
        <f t="shared" si="27"/>
        <v>6462</v>
      </c>
      <c r="N252" s="1">
        <f t="shared" si="28"/>
        <v>5.128205128205128E-2</v>
      </c>
      <c r="O252" s="1">
        <f t="shared" si="29"/>
        <v>0.96490966104225773</v>
      </c>
    </row>
    <row r="253" spans="1:15" x14ac:dyDescent="0.2">
      <c r="A253" s="3" t="s">
        <v>206</v>
      </c>
      <c r="B253" s="3" t="s">
        <v>39</v>
      </c>
      <c r="C253" s="3" t="s">
        <v>10</v>
      </c>
      <c r="D253" s="3">
        <v>6</v>
      </c>
      <c r="E253" s="3">
        <v>258</v>
      </c>
      <c r="F253" s="3">
        <v>212</v>
      </c>
      <c r="G253" s="3">
        <v>13667</v>
      </c>
      <c r="H253" s="3">
        <v>0.107255534207162</v>
      </c>
      <c r="I253" s="3" t="s">
        <v>217</v>
      </c>
      <c r="J253" s="3">
        <f t="shared" si="24"/>
        <v>6</v>
      </c>
      <c r="K253" s="3">
        <f t="shared" si="25"/>
        <v>206</v>
      </c>
      <c r="L253" s="3">
        <f t="shared" si="26"/>
        <v>252</v>
      </c>
      <c r="M253" s="3">
        <f t="shared" si="27"/>
        <v>13209</v>
      </c>
      <c r="N253" s="1">
        <f t="shared" si="28"/>
        <v>2.8301886792452831E-2</v>
      </c>
      <c r="O253" s="1">
        <f t="shared" si="29"/>
        <v>0.98127925117004677</v>
      </c>
    </row>
    <row r="254" spans="1:15" x14ac:dyDescent="0.2">
      <c r="A254" s="3" t="s">
        <v>206</v>
      </c>
      <c r="B254" s="3" t="s">
        <v>39</v>
      </c>
      <c r="C254" s="3" t="s">
        <v>11</v>
      </c>
      <c r="D254" s="3">
        <v>40</v>
      </c>
      <c r="E254" s="3">
        <v>239</v>
      </c>
      <c r="F254" s="3">
        <v>212</v>
      </c>
      <c r="G254" s="3">
        <v>13667</v>
      </c>
      <c r="H254" s="3">
        <v>0</v>
      </c>
      <c r="I254" s="3" t="s">
        <v>218</v>
      </c>
      <c r="J254" s="3">
        <f t="shared" si="24"/>
        <v>40</v>
      </c>
      <c r="K254" s="3">
        <f t="shared" si="25"/>
        <v>172</v>
      </c>
      <c r="L254" s="3">
        <f t="shared" si="26"/>
        <v>199</v>
      </c>
      <c r="M254" s="3">
        <f t="shared" si="27"/>
        <v>13296</v>
      </c>
      <c r="N254" s="1">
        <f t="shared" si="28"/>
        <v>0.18867924528301888</v>
      </c>
      <c r="O254" s="1">
        <f t="shared" si="29"/>
        <v>0.98525379770285293</v>
      </c>
    </row>
    <row r="255" spans="1:15" x14ac:dyDescent="0.2">
      <c r="A255" s="3" t="s">
        <v>206</v>
      </c>
      <c r="B255" s="3" t="s">
        <v>42</v>
      </c>
      <c r="C255" s="3" t="s">
        <v>42</v>
      </c>
      <c r="D255" s="3">
        <v>190</v>
      </c>
      <c r="E255" s="3">
        <v>604</v>
      </c>
      <c r="F255" s="3">
        <v>834</v>
      </c>
      <c r="G255" s="3">
        <v>17716</v>
      </c>
      <c r="H255" s="3">
        <v>0</v>
      </c>
      <c r="I255" s="3" t="s">
        <v>219</v>
      </c>
      <c r="J255" s="3">
        <f t="shared" si="24"/>
        <v>190</v>
      </c>
      <c r="K255" s="3">
        <f t="shared" si="25"/>
        <v>644</v>
      </c>
      <c r="L255" s="3">
        <f t="shared" si="26"/>
        <v>414</v>
      </c>
      <c r="M255" s="3">
        <f t="shared" si="27"/>
        <v>16658</v>
      </c>
      <c r="N255" s="1">
        <f t="shared" si="28"/>
        <v>0.22781774580335731</v>
      </c>
      <c r="O255" s="1">
        <f t="shared" si="29"/>
        <v>0.97574976569821925</v>
      </c>
    </row>
    <row r="256" spans="1:15" x14ac:dyDescent="0.2">
      <c r="A256" s="3" t="s">
        <v>220</v>
      </c>
      <c r="B256" s="3" t="s">
        <v>12</v>
      </c>
      <c r="C256" s="3" t="s">
        <v>10</v>
      </c>
      <c r="D256" s="3">
        <v>23</v>
      </c>
      <c r="E256" s="3">
        <v>420</v>
      </c>
      <c r="F256" s="3">
        <v>222</v>
      </c>
      <c r="G256" s="3">
        <v>14546</v>
      </c>
      <c r="H256" s="5">
        <v>2.7827791515555499E-8</v>
      </c>
      <c r="I256" s="3" t="s">
        <v>45</v>
      </c>
      <c r="J256" s="3">
        <f t="shared" si="24"/>
        <v>23</v>
      </c>
      <c r="K256" s="3">
        <f t="shared" si="25"/>
        <v>199</v>
      </c>
      <c r="L256" s="3">
        <f t="shared" si="26"/>
        <v>397</v>
      </c>
      <c r="M256" s="3">
        <f t="shared" si="27"/>
        <v>13950</v>
      </c>
      <c r="N256" s="1">
        <f t="shared" si="28"/>
        <v>0.1036036036036036</v>
      </c>
      <c r="O256" s="1">
        <f t="shared" si="29"/>
        <v>0.97232870983480868</v>
      </c>
    </row>
    <row r="257" spans="1:15" x14ac:dyDescent="0.2">
      <c r="A257" s="3" t="s">
        <v>220</v>
      </c>
      <c r="B257" s="3" t="s">
        <v>12</v>
      </c>
      <c r="C257" s="3" t="s">
        <v>11</v>
      </c>
      <c r="D257" s="3">
        <v>6</v>
      </c>
      <c r="E257" s="3">
        <v>492</v>
      </c>
      <c r="F257" s="3">
        <v>222</v>
      </c>
      <c r="G257" s="3">
        <v>14546</v>
      </c>
      <c r="H257" s="3">
        <v>0.62818179066706004</v>
      </c>
      <c r="I257" s="3" t="s">
        <v>14</v>
      </c>
      <c r="J257" s="3">
        <f t="shared" si="24"/>
        <v>6</v>
      </c>
      <c r="K257" s="3">
        <f t="shared" si="25"/>
        <v>216</v>
      </c>
      <c r="L257" s="3">
        <f t="shared" si="26"/>
        <v>486</v>
      </c>
      <c r="M257" s="3">
        <f t="shared" si="27"/>
        <v>13844</v>
      </c>
      <c r="N257" s="1">
        <f t="shared" si="28"/>
        <v>2.7027027027027029E-2</v>
      </c>
      <c r="O257" s="1">
        <f t="shared" si="29"/>
        <v>0.96608513607815771</v>
      </c>
    </row>
    <row r="258" spans="1:15" x14ac:dyDescent="0.2">
      <c r="A258" s="3" t="s">
        <v>220</v>
      </c>
      <c r="B258" s="3" t="s">
        <v>15</v>
      </c>
      <c r="C258" s="3" t="s">
        <v>10</v>
      </c>
      <c r="D258" s="3">
        <v>0</v>
      </c>
      <c r="E258" s="3">
        <v>420</v>
      </c>
      <c r="F258" s="3">
        <v>305</v>
      </c>
      <c r="G258" s="3">
        <v>50353</v>
      </c>
      <c r="H258" s="3">
        <v>0.92288706664971998</v>
      </c>
      <c r="I258" s="3"/>
      <c r="J258" s="3">
        <f t="shared" si="24"/>
        <v>0</v>
      </c>
      <c r="K258" s="3">
        <f t="shared" si="25"/>
        <v>305</v>
      </c>
      <c r="L258" s="3">
        <f t="shared" si="26"/>
        <v>420</v>
      </c>
      <c r="M258" s="3">
        <f t="shared" si="27"/>
        <v>49628</v>
      </c>
      <c r="N258" s="1">
        <f t="shared" si="28"/>
        <v>0</v>
      </c>
      <c r="O258" s="1">
        <f t="shared" si="29"/>
        <v>0.99160805626598469</v>
      </c>
    </row>
    <row r="259" spans="1:15" x14ac:dyDescent="0.2">
      <c r="A259" s="3" t="s">
        <v>220</v>
      </c>
      <c r="B259" s="3" t="s">
        <v>15</v>
      </c>
      <c r="C259" s="3" t="s">
        <v>11</v>
      </c>
      <c r="D259" s="3">
        <v>65</v>
      </c>
      <c r="E259" s="3">
        <v>492</v>
      </c>
      <c r="F259" s="3">
        <v>305</v>
      </c>
      <c r="G259" s="3">
        <v>50353</v>
      </c>
      <c r="H259" s="3">
        <v>0</v>
      </c>
      <c r="I259" s="3" t="s">
        <v>47</v>
      </c>
      <c r="J259" s="3">
        <f t="shared" si="24"/>
        <v>65</v>
      </c>
      <c r="K259" s="3">
        <f t="shared" si="25"/>
        <v>240</v>
      </c>
      <c r="L259" s="3">
        <f t="shared" si="26"/>
        <v>427</v>
      </c>
      <c r="M259" s="3">
        <f t="shared" si="27"/>
        <v>49686</v>
      </c>
      <c r="N259" s="1">
        <f t="shared" si="28"/>
        <v>0.21311475409836064</v>
      </c>
      <c r="O259" s="1">
        <f t="shared" si="29"/>
        <v>0.99147925687945249</v>
      </c>
    </row>
    <row r="260" spans="1:15" x14ac:dyDescent="0.2">
      <c r="A260" s="3" t="s">
        <v>220</v>
      </c>
      <c r="B260" s="3" t="s">
        <v>18</v>
      </c>
      <c r="C260" s="3" t="s">
        <v>10</v>
      </c>
      <c r="D260" s="3">
        <v>19</v>
      </c>
      <c r="E260" s="3">
        <v>314</v>
      </c>
      <c r="F260" s="3">
        <v>100</v>
      </c>
      <c r="G260" s="3">
        <v>6771</v>
      </c>
      <c r="H260" s="5">
        <v>2.11294088892088E-8</v>
      </c>
      <c r="I260" s="3" t="s">
        <v>86</v>
      </c>
      <c r="J260" s="3">
        <f t="shared" si="24"/>
        <v>19</v>
      </c>
      <c r="K260" s="3">
        <f t="shared" si="25"/>
        <v>81</v>
      </c>
      <c r="L260" s="3">
        <f t="shared" si="26"/>
        <v>295</v>
      </c>
      <c r="M260" s="3">
        <f t="shared" si="27"/>
        <v>6395</v>
      </c>
      <c r="N260" s="1">
        <f t="shared" si="28"/>
        <v>0.19</v>
      </c>
      <c r="O260" s="1">
        <f t="shared" si="29"/>
        <v>0.95590433482810166</v>
      </c>
    </row>
    <row r="261" spans="1:15" x14ac:dyDescent="0.2">
      <c r="A261" s="3" t="s">
        <v>220</v>
      </c>
      <c r="B261" s="3" t="s">
        <v>18</v>
      </c>
      <c r="C261" s="3" t="s">
        <v>11</v>
      </c>
      <c r="D261" s="3">
        <v>3</v>
      </c>
      <c r="E261" s="3">
        <v>302</v>
      </c>
      <c r="F261" s="3">
        <v>100</v>
      </c>
      <c r="G261" s="3">
        <v>6771</v>
      </c>
      <c r="H261" s="3">
        <v>0.65848202195883299</v>
      </c>
      <c r="I261" s="3" t="s">
        <v>210</v>
      </c>
      <c r="J261" s="3">
        <f t="shared" si="24"/>
        <v>3</v>
      </c>
      <c r="K261" s="3">
        <f t="shared" si="25"/>
        <v>97</v>
      </c>
      <c r="L261" s="3">
        <f t="shared" si="26"/>
        <v>299</v>
      </c>
      <c r="M261" s="3">
        <f t="shared" si="27"/>
        <v>6375</v>
      </c>
      <c r="N261" s="1">
        <f t="shared" si="28"/>
        <v>0.03</v>
      </c>
      <c r="O261" s="1">
        <f t="shared" si="29"/>
        <v>0.95519928079112981</v>
      </c>
    </row>
    <row r="262" spans="1:15" x14ac:dyDescent="0.2">
      <c r="A262" s="3" t="s">
        <v>220</v>
      </c>
      <c r="B262" s="3" t="s">
        <v>21</v>
      </c>
      <c r="C262" s="3" t="s">
        <v>10</v>
      </c>
      <c r="D262" s="3">
        <v>5</v>
      </c>
      <c r="E262" s="3">
        <v>314</v>
      </c>
      <c r="F262" s="3">
        <v>129</v>
      </c>
      <c r="G262" s="3">
        <v>13667</v>
      </c>
      <c r="H262" s="3">
        <v>7.7028928464475802E-2</v>
      </c>
      <c r="I262" s="3" t="s">
        <v>87</v>
      </c>
      <c r="J262" s="3">
        <f t="shared" si="24"/>
        <v>5</v>
      </c>
      <c r="K262" s="3">
        <f t="shared" si="25"/>
        <v>124</v>
      </c>
      <c r="L262" s="3">
        <f t="shared" si="26"/>
        <v>309</v>
      </c>
      <c r="M262" s="3">
        <f t="shared" si="27"/>
        <v>13234</v>
      </c>
      <c r="N262" s="1">
        <f t="shared" si="28"/>
        <v>3.875968992248062E-2</v>
      </c>
      <c r="O262" s="1">
        <f t="shared" si="29"/>
        <v>0.97718378498117109</v>
      </c>
    </row>
    <row r="263" spans="1:15" x14ac:dyDescent="0.2">
      <c r="A263" s="3" t="s">
        <v>220</v>
      </c>
      <c r="B263" s="3" t="s">
        <v>21</v>
      </c>
      <c r="C263" s="3" t="s">
        <v>11</v>
      </c>
      <c r="D263" s="3">
        <v>35</v>
      </c>
      <c r="E263" s="3">
        <v>302</v>
      </c>
      <c r="F263" s="3">
        <v>129</v>
      </c>
      <c r="G263" s="3">
        <v>13667</v>
      </c>
      <c r="H263" s="3">
        <v>0</v>
      </c>
      <c r="I263" s="3" t="s">
        <v>221</v>
      </c>
      <c r="J263" s="3">
        <f t="shared" si="24"/>
        <v>35</v>
      </c>
      <c r="K263" s="3">
        <f t="shared" si="25"/>
        <v>94</v>
      </c>
      <c r="L263" s="3">
        <f t="shared" si="26"/>
        <v>267</v>
      </c>
      <c r="M263" s="3">
        <f t="shared" si="27"/>
        <v>13306</v>
      </c>
      <c r="N263" s="1">
        <f t="shared" si="28"/>
        <v>0.27131782945736432</v>
      </c>
      <c r="O263" s="1">
        <f t="shared" si="29"/>
        <v>0.98032859353127533</v>
      </c>
    </row>
    <row r="264" spans="1:15" x14ac:dyDescent="0.2">
      <c r="A264" s="3" t="s">
        <v>220</v>
      </c>
      <c r="B264" s="3" t="s">
        <v>24</v>
      </c>
      <c r="C264" s="3" t="s">
        <v>10</v>
      </c>
      <c r="D264" s="3">
        <v>11</v>
      </c>
      <c r="E264" s="3">
        <v>314</v>
      </c>
      <c r="F264" s="3">
        <v>54</v>
      </c>
      <c r="G264" s="3">
        <v>6771</v>
      </c>
      <c r="H264" s="5">
        <v>4.7472374584689397E-6</v>
      </c>
      <c r="I264" s="3" t="s">
        <v>222</v>
      </c>
      <c r="J264" s="3">
        <f t="shared" si="24"/>
        <v>11</v>
      </c>
      <c r="K264" s="3">
        <f t="shared" si="25"/>
        <v>43</v>
      </c>
      <c r="L264" s="3">
        <f t="shared" si="26"/>
        <v>303</v>
      </c>
      <c r="M264" s="3">
        <f t="shared" si="27"/>
        <v>6425</v>
      </c>
      <c r="N264" s="1">
        <f t="shared" si="28"/>
        <v>0.20370370370370369</v>
      </c>
      <c r="O264" s="1">
        <f t="shared" si="29"/>
        <v>0.95496432818073718</v>
      </c>
    </row>
    <row r="265" spans="1:15" x14ac:dyDescent="0.2">
      <c r="A265" s="3" t="s">
        <v>220</v>
      </c>
      <c r="B265" s="3" t="s">
        <v>24</v>
      </c>
      <c r="C265" s="3" t="s">
        <v>11</v>
      </c>
      <c r="D265" s="3">
        <v>1</v>
      </c>
      <c r="E265" s="3">
        <v>302</v>
      </c>
      <c r="F265" s="3">
        <v>54</v>
      </c>
      <c r="G265" s="3">
        <v>6771</v>
      </c>
      <c r="H265" s="3">
        <v>0.70155349271137002</v>
      </c>
      <c r="I265" s="3">
        <v>3265</v>
      </c>
      <c r="J265" s="3">
        <f t="shared" si="24"/>
        <v>1</v>
      </c>
      <c r="K265" s="3">
        <f t="shared" si="25"/>
        <v>53</v>
      </c>
      <c r="L265" s="3">
        <f t="shared" si="26"/>
        <v>301</v>
      </c>
      <c r="M265" s="3">
        <f t="shared" si="27"/>
        <v>6417</v>
      </c>
      <c r="N265" s="1">
        <f t="shared" si="28"/>
        <v>1.8518518518518517E-2</v>
      </c>
      <c r="O265" s="1">
        <f t="shared" si="29"/>
        <v>0.95519499851146172</v>
      </c>
    </row>
    <row r="266" spans="1:15" x14ac:dyDescent="0.2">
      <c r="A266" s="3" t="s">
        <v>220</v>
      </c>
      <c r="B266" s="3" t="s">
        <v>27</v>
      </c>
      <c r="C266" s="3" t="s">
        <v>10</v>
      </c>
      <c r="D266" s="3">
        <v>3</v>
      </c>
      <c r="E266" s="3">
        <v>314</v>
      </c>
      <c r="F266" s="3">
        <v>71</v>
      </c>
      <c r="G266" s="3">
        <v>13667</v>
      </c>
      <c r="H266" s="3">
        <v>8.0403369450951598E-2</v>
      </c>
      <c r="I266" s="3" t="s">
        <v>90</v>
      </c>
      <c r="J266" s="3">
        <f t="shared" si="24"/>
        <v>3</v>
      </c>
      <c r="K266" s="3">
        <f t="shared" si="25"/>
        <v>68</v>
      </c>
      <c r="L266" s="3">
        <f t="shared" si="26"/>
        <v>311</v>
      </c>
      <c r="M266" s="3">
        <f t="shared" si="27"/>
        <v>13288</v>
      </c>
      <c r="N266" s="1">
        <f t="shared" si="28"/>
        <v>4.2253521126760563E-2</v>
      </c>
      <c r="O266" s="1">
        <f t="shared" si="29"/>
        <v>0.97713067137289511</v>
      </c>
    </row>
    <row r="267" spans="1:15" x14ac:dyDescent="0.2">
      <c r="A267" s="3" t="s">
        <v>220</v>
      </c>
      <c r="B267" s="3" t="s">
        <v>27</v>
      </c>
      <c r="C267" s="3" t="s">
        <v>11</v>
      </c>
      <c r="D267" s="3">
        <v>25</v>
      </c>
      <c r="E267" s="3">
        <v>302</v>
      </c>
      <c r="F267" s="3">
        <v>71</v>
      </c>
      <c r="G267" s="3">
        <v>13667</v>
      </c>
      <c r="H267" s="3">
        <v>0</v>
      </c>
      <c r="I267" s="3" t="s">
        <v>223</v>
      </c>
      <c r="J267" s="3">
        <f t="shared" si="24"/>
        <v>25</v>
      </c>
      <c r="K267" s="3">
        <f t="shared" si="25"/>
        <v>46</v>
      </c>
      <c r="L267" s="3">
        <f t="shared" si="26"/>
        <v>277</v>
      </c>
      <c r="M267" s="3">
        <f t="shared" si="27"/>
        <v>13344</v>
      </c>
      <c r="N267" s="1">
        <f t="shared" si="28"/>
        <v>0.352112676056338</v>
      </c>
      <c r="O267" s="1">
        <f t="shared" si="29"/>
        <v>0.97966375449673304</v>
      </c>
    </row>
    <row r="268" spans="1:15" x14ac:dyDescent="0.2">
      <c r="A268" s="3" t="s">
        <v>220</v>
      </c>
      <c r="B268" s="3" t="s">
        <v>30</v>
      </c>
      <c r="C268" s="3" t="s">
        <v>10</v>
      </c>
      <c r="D268" s="3">
        <v>12</v>
      </c>
      <c r="E268" s="3">
        <v>314</v>
      </c>
      <c r="F268" s="3">
        <v>76</v>
      </c>
      <c r="G268" s="3">
        <v>6771</v>
      </c>
      <c r="H268" s="5">
        <v>3.8868566685557001E-5</v>
      </c>
      <c r="I268" s="3" t="s">
        <v>224</v>
      </c>
      <c r="J268" s="3">
        <f t="shared" si="24"/>
        <v>12</v>
      </c>
      <c r="K268" s="3">
        <f t="shared" si="25"/>
        <v>64</v>
      </c>
      <c r="L268" s="3">
        <f t="shared" si="26"/>
        <v>302</v>
      </c>
      <c r="M268" s="3">
        <f t="shared" si="27"/>
        <v>6405</v>
      </c>
      <c r="N268" s="1">
        <f t="shared" si="28"/>
        <v>0.15789473684210525</v>
      </c>
      <c r="O268" s="1">
        <f t="shared" si="29"/>
        <v>0.95497241687788881</v>
      </c>
    </row>
    <row r="269" spans="1:15" x14ac:dyDescent="0.2">
      <c r="A269" s="3" t="s">
        <v>220</v>
      </c>
      <c r="B269" s="3" t="s">
        <v>30</v>
      </c>
      <c r="C269" s="3" t="s">
        <v>11</v>
      </c>
      <c r="D269" s="3">
        <v>3</v>
      </c>
      <c r="E269" s="3">
        <v>302</v>
      </c>
      <c r="F269" s="3">
        <v>76</v>
      </c>
      <c r="G269" s="3">
        <v>6771</v>
      </c>
      <c r="H269" s="3">
        <v>0.44177012802372201</v>
      </c>
      <c r="I269" s="3" t="s">
        <v>92</v>
      </c>
      <c r="J269" s="3">
        <f t="shared" si="24"/>
        <v>3</v>
      </c>
      <c r="K269" s="3">
        <f t="shared" si="25"/>
        <v>73</v>
      </c>
      <c r="L269" s="3">
        <f t="shared" si="26"/>
        <v>299</v>
      </c>
      <c r="M269" s="3">
        <f t="shared" si="27"/>
        <v>6399</v>
      </c>
      <c r="N269" s="1">
        <f t="shared" si="28"/>
        <v>3.9473684210526314E-2</v>
      </c>
      <c r="O269" s="1">
        <f t="shared" si="29"/>
        <v>0.95535980889817851</v>
      </c>
    </row>
    <row r="270" spans="1:15" x14ac:dyDescent="0.2">
      <c r="A270" s="3" t="s">
        <v>220</v>
      </c>
      <c r="B270" s="3" t="s">
        <v>33</v>
      </c>
      <c r="C270" s="3" t="s">
        <v>10</v>
      </c>
      <c r="D270" s="3">
        <v>4</v>
      </c>
      <c r="E270" s="3">
        <v>314</v>
      </c>
      <c r="F270" s="3">
        <v>109</v>
      </c>
      <c r="G270" s="3">
        <v>13667</v>
      </c>
      <c r="H270" s="3">
        <v>0.106241608415841</v>
      </c>
      <c r="I270" s="3" t="s">
        <v>93</v>
      </c>
      <c r="J270" s="3">
        <f t="shared" si="24"/>
        <v>4</v>
      </c>
      <c r="K270" s="3">
        <f t="shared" si="25"/>
        <v>105</v>
      </c>
      <c r="L270" s="3">
        <f t="shared" si="26"/>
        <v>310</v>
      </c>
      <c r="M270" s="3">
        <f t="shared" si="27"/>
        <v>13252</v>
      </c>
      <c r="N270" s="1">
        <f t="shared" si="28"/>
        <v>3.669724770642202E-2</v>
      </c>
      <c r="O270" s="1">
        <f t="shared" si="29"/>
        <v>0.97714201445214566</v>
      </c>
    </row>
    <row r="271" spans="1:15" x14ac:dyDescent="0.2">
      <c r="A271" s="3" t="s">
        <v>220</v>
      </c>
      <c r="B271" s="3" t="s">
        <v>33</v>
      </c>
      <c r="C271" s="3" t="s">
        <v>11</v>
      </c>
      <c r="D271" s="3">
        <v>28</v>
      </c>
      <c r="E271" s="3">
        <v>302</v>
      </c>
      <c r="F271" s="3">
        <v>109</v>
      </c>
      <c r="G271" s="3">
        <v>13667</v>
      </c>
      <c r="H271" s="3">
        <v>0</v>
      </c>
      <c r="I271" s="3" t="s">
        <v>225</v>
      </c>
      <c r="J271" s="3">
        <f t="shared" si="24"/>
        <v>28</v>
      </c>
      <c r="K271" s="3">
        <f t="shared" si="25"/>
        <v>81</v>
      </c>
      <c r="L271" s="3">
        <f t="shared" si="26"/>
        <v>274</v>
      </c>
      <c r="M271" s="3">
        <f t="shared" si="27"/>
        <v>13312</v>
      </c>
      <c r="N271" s="1">
        <f t="shared" si="28"/>
        <v>0.25688073394495414</v>
      </c>
      <c r="O271" s="1">
        <f t="shared" si="29"/>
        <v>0.97983218018548501</v>
      </c>
    </row>
    <row r="272" spans="1:15" x14ac:dyDescent="0.2">
      <c r="A272" s="3" t="s">
        <v>220</v>
      </c>
      <c r="B272" s="3" t="s">
        <v>36</v>
      </c>
      <c r="C272" s="3" t="s">
        <v>10</v>
      </c>
      <c r="D272" s="3">
        <v>12</v>
      </c>
      <c r="E272" s="3">
        <v>314</v>
      </c>
      <c r="F272" s="3">
        <v>78</v>
      </c>
      <c r="G272" s="3">
        <v>6771</v>
      </c>
      <c r="H272" s="5">
        <v>5.16069984850542E-5</v>
      </c>
      <c r="I272" s="3" t="s">
        <v>95</v>
      </c>
      <c r="J272" s="3">
        <f t="shared" si="24"/>
        <v>12</v>
      </c>
      <c r="K272" s="3">
        <f t="shared" si="25"/>
        <v>66</v>
      </c>
      <c r="L272" s="3">
        <f t="shared" si="26"/>
        <v>302</v>
      </c>
      <c r="M272" s="3">
        <f t="shared" si="27"/>
        <v>6403</v>
      </c>
      <c r="N272" s="1">
        <f t="shared" si="28"/>
        <v>0.15384615384615385</v>
      </c>
      <c r="O272" s="1">
        <f t="shared" si="29"/>
        <v>0.9549589858314691</v>
      </c>
    </row>
    <row r="273" spans="1:15" x14ac:dyDescent="0.2">
      <c r="A273" s="3" t="s">
        <v>220</v>
      </c>
      <c r="B273" s="3" t="s">
        <v>36</v>
      </c>
      <c r="C273" s="3" t="s">
        <v>11</v>
      </c>
      <c r="D273" s="3">
        <v>4</v>
      </c>
      <c r="E273" s="3">
        <v>302</v>
      </c>
      <c r="F273" s="3">
        <v>78</v>
      </c>
      <c r="G273" s="3">
        <v>6771</v>
      </c>
      <c r="H273" s="3">
        <v>0.26765571027206603</v>
      </c>
      <c r="I273" s="3" t="s">
        <v>81</v>
      </c>
      <c r="J273" s="3">
        <f t="shared" si="24"/>
        <v>4</v>
      </c>
      <c r="K273" s="3">
        <f t="shared" si="25"/>
        <v>74</v>
      </c>
      <c r="L273" s="3">
        <f t="shared" si="26"/>
        <v>298</v>
      </c>
      <c r="M273" s="3">
        <f t="shared" si="27"/>
        <v>6399</v>
      </c>
      <c r="N273" s="1">
        <f t="shared" si="28"/>
        <v>5.128205128205128E-2</v>
      </c>
      <c r="O273" s="1">
        <f t="shared" si="29"/>
        <v>0.95550246378975656</v>
      </c>
    </row>
    <row r="274" spans="1:15" x14ac:dyDescent="0.2">
      <c r="A274" s="3" t="s">
        <v>220</v>
      </c>
      <c r="B274" s="3" t="s">
        <v>39</v>
      </c>
      <c r="C274" s="3" t="s">
        <v>10</v>
      </c>
      <c r="D274" s="3">
        <v>7</v>
      </c>
      <c r="E274" s="3">
        <v>314</v>
      </c>
      <c r="F274" s="3">
        <v>212</v>
      </c>
      <c r="G274" s="3">
        <v>13667</v>
      </c>
      <c r="H274" s="3">
        <v>0.11610292661825</v>
      </c>
      <c r="I274" s="3" t="s">
        <v>226</v>
      </c>
      <c r="J274" s="3">
        <f t="shared" si="24"/>
        <v>7</v>
      </c>
      <c r="K274" s="3">
        <f t="shared" si="25"/>
        <v>205</v>
      </c>
      <c r="L274" s="3">
        <f t="shared" si="26"/>
        <v>307</v>
      </c>
      <c r="M274" s="3">
        <f t="shared" si="27"/>
        <v>13155</v>
      </c>
      <c r="N274" s="1">
        <f t="shared" si="28"/>
        <v>3.3018867924528301E-2</v>
      </c>
      <c r="O274" s="1">
        <f t="shared" si="29"/>
        <v>0.97719506759768238</v>
      </c>
    </row>
    <row r="275" spans="1:15" x14ac:dyDescent="0.2">
      <c r="A275" s="3" t="s">
        <v>220</v>
      </c>
      <c r="B275" s="3" t="s">
        <v>39</v>
      </c>
      <c r="C275" s="3" t="s">
        <v>11</v>
      </c>
      <c r="D275" s="3">
        <v>42</v>
      </c>
      <c r="E275" s="3">
        <v>302</v>
      </c>
      <c r="F275" s="3">
        <v>212</v>
      </c>
      <c r="G275" s="3">
        <v>13667</v>
      </c>
      <c r="H275" s="3">
        <v>0</v>
      </c>
      <c r="I275" s="3" t="s">
        <v>227</v>
      </c>
      <c r="J275" s="3">
        <f t="shared" si="24"/>
        <v>42</v>
      </c>
      <c r="K275" s="3">
        <f t="shared" si="25"/>
        <v>170</v>
      </c>
      <c r="L275" s="3">
        <f t="shared" si="26"/>
        <v>260</v>
      </c>
      <c r="M275" s="3">
        <f t="shared" si="27"/>
        <v>13237</v>
      </c>
      <c r="N275" s="1">
        <f t="shared" si="28"/>
        <v>0.19811320754716982</v>
      </c>
      <c r="O275" s="1">
        <f t="shared" si="29"/>
        <v>0.98073645995406389</v>
      </c>
    </row>
    <row r="276" spans="1:15" x14ac:dyDescent="0.2">
      <c r="A276" s="3" t="s">
        <v>220</v>
      </c>
      <c r="B276" s="3" t="s">
        <v>42</v>
      </c>
      <c r="C276" s="3" t="s">
        <v>42</v>
      </c>
      <c r="D276" s="3">
        <v>196</v>
      </c>
      <c r="E276" s="3">
        <v>719</v>
      </c>
      <c r="F276" s="3">
        <v>834</v>
      </c>
      <c r="G276" s="3">
        <v>17716</v>
      </c>
      <c r="H276" s="3">
        <v>0</v>
      </c>
      <c r="I276" s="3" t="s">
        <v>228</v>
      </c>
      <c r="J276" s="3">
        <f t="shared" si="24"/>
        <v>196</v>
      </c>
      <c r="K276" s="3">
        <f t="shared" si="25"/>
        <v>638</v>
      </c>
      <c r="L276" s="3">
        <f t="shared" si="26"/>
        <v>523</v>
      </c>
      <c r="M276" s="3">
        <f t="shared" si="27"/>
        <v>16555</v>
      </c>
      <c r="N276" s="1">
        <f t="shared" si="28"/>
        <v>0.23501199040767387</v>
      </c>
      <c r="O276" s="1">
        <f t="shared" si="29"/>
        <v>0.96937580512940624</v>
      </c>
    </row>
    <row r="277" spans="1:15" x14ac:dyDescent="0.2">
      <c r="A277" s="3" t="s">
        <v>229</v>
      </c>
      <c r="B277" s="3" t="s">
        <v>12</v>
      </c>
      <c r="C277" s="3" t="s">
        <v>10</v>
      </c>
      <c r="D277" s="3">
        <v>23</v>
      </c>
      <c r="E277" s="3">
        <v>723</v>
      </c>
      <c r="F277" s="3">
        <v>222</v>
      </c>
      <c r="G277" s="3">
        <v>14546</v>
      </c>
      <c r="H277" s="3">
        <v>2.8876439777703001E-4</v>
      </c>
      <c r="I277" s="3" t="s">
        <v>45</v>
      </c>
      <c r="J277" s="3">
        <f t="shared" si="24"/>
        <v>23</v>
      </c>
      <c r="K277" s="3">
        <f t="shared" si="25"/>
        <v>199</v>
      </c>
      <c r="L277" s="3">
        <f t="shared" si="26"/>
        <v>700</v>
      </c>
      <c r="M277" s="3">
        <f t="shared" si="27"/>
        <v>13647</v>
      </c>
      <c r="N277" s="1">
        <f t="shared" si="28"/>
        <v>0.1036036036036036</v>
      </c>
      <c r="O277" s="1">
        <f t="shared" si="29"/>
        <v>0.95120931205129988</v>
      </c>
    </row>
    <row r="278" spans="1:15" x14ac:dyDescent="0.2">
      <c r="A278" s="3" t="s">
        <v>229</v>
      </c>
      <c r="B278" s="3" t="s">
        <v>12</v>
      </c>
      <c r="C278" s="3" t="s">
        <v>11</v>
      </c>
      <c r="D278" s="3">
        <v>6</v>
      </c>
      <c r="E278" s="3">
        <v>687</v>
      </c>
      <c r="F278" s="3">
        <v>222</v>
      </c>
      <c r="G278" s="3">
        <v>14546</v>
      </c>
      <c r="H278" s="3">
        <v>0.90484186818468104</v>
      </c>
      <c r="I278" s="3" t="s">
        <v>14</v>
      </c>
      <c r="J278" s="3">
        <f t="shared" si="24"/>
        <v>6</v>
      </c>
      <c r="K278" s="3">
        <f t="shared" si="25"/>
        <v>216</v>
      </c>
      <c r="L278" s="3">
        <f t="shared" si="26"/>
        <v>681</v>
      </c>
      <c r="M278" s="3">
        <f t="shared" si="27"/>
        <v>13649</v>
      </c>
      <c r="N278" s="1">
        <f t="shared" si="28"/>
        <v>2.7027027027027029E-2</v>
      </c>
      <c r="O278" s="1">
        <f t="shared" si="29"/>
        <v>0.95247732030704813</v>
      </c>
    </row>
    <row r="279" spans="1:15" x14ac:dyDescent="0.2">
      <c r="A279" s="3" t="s">
        <v>229</v>
      </c>
      <c r="B279" s="3" t="s">
        <v>15</v>
      </c>
      <c r="C279" s="3" t="s">
        <v>10</v>
      </c>
      <c r="D279" s="3">
        <v>0</v>
      </c>
      <c r="E279" s="3">
        <v>723</v>
      </c>
      <c r="F279" s="3">
        <v>305</v>
      </c>
      <c r="G279" s="3">
        <v>50353</v>
      </c>
      <c r="H279" s="3">
        <v>0.98802092686157605</v>
      </c>
      <c r="I279" s="3"/>
      <c r="J279" s="3">
        <f t="shared" si="24"/>
        <v>0</v>
      </c>
      <c r="K279" s="3">
        <f t="shared" si="25"/>
        <v>305</v>
      </c>
      <c r="L279" s="3">
        <f t="shared" si="26"/>
        <v>723</v>
      </c>
      <c r="M279" s="3">
        <f t="shared" si="27"/>
        <v>49325</v>
      </c>
      <c r="N279" s="1">
        <f t="shared" si="28"/>
        <v>0</v>
      </c>
      <c r="O279" s="1">
        <f t="shared" si="29"/>
        <v>0.98555386828644498</v>
      </c>
    </row>
    <row r="280" spans="1:15" x14ac:dyDescent="0.2">
      <c r="A280" s="3" t="s">
        <v>229</v>
      </c>
      <c r="B280" s="3" t="s">
        <v>15</v>
      </c>
      <c r="C280" s="3" t="s">
        <v>11</v>
      </c>
      <c r="D280" s="3">
        <v>65</v>
      </c>
      <c r="E280" s="3">
        <v>687</v>
      </c>
      <c r="F280" s="3">
        <v>305</v>
      </c>
      <c r="G280" s="3">
        <v>50353</v>
      </c>
      <c r="H280" s="3">
        <v>0</v>
      </c>
      <c r="I280" s="3" t="s">
        <v>47</v>
      </c>
      <c r="J280" s="3">
        <f t="shared" si="24"/>
        <v>65</v>
      </c>
      <c r="K280" s="3">
        <f t="shared" si="25"/>
        <v>240</v>
      </c>
      <c r="L280" s="3">
        <f t="shared" si="26"/>
        <v>622</v>
      </c>
      <c r="M280" s="3">
        <f t="shared" si="27"/>
        <v>49491</v>
      </c>
      <c r="N280" s="1">
        <f t="shared" si="28"/>
        <v>0.21311475409836064</v>
      </c>
      <c r="O280" s="1">
        <f t="shared" si="29"/>
        <v>0.98758805100472935</v>
      </c>
    </row>
    <row r="281" spans="1:15" x14ac:dyDescent="0.2">
      <c r="A281" s="3" t="s">
        <v>229</v>
      </c>
      <c r="B281" s="3" t="s">
        <v>18</v>
      </c>
      <c r="C281" s="3" t="s">
        <v>10</v>
      </c>
      <c r="D281" s="3">
        <v>19</v>
      </c>
      <c r="E281" s="3">
        <v>508</v>
      </c>
      <c r="F281" s="3">
        <v>100</v>
      </c>
      <c r="G281" s="3">
        <v>6771</v>
      </c>
      <c r="H281" s="5">
        <v>4.0659548582899699E-5</v>
      </c>
      <c r="I281" s="3" t="s">
        <v>86</v>
      </c>
      <c r="J281" s="3">
        <f t="shared" si="24"/>
        <v>19</v>
      </c>
      <c r="K281" s="3">
        <f t="shared" si="25"/>
        <v>81</v>
      </c>
      <c r="L281" s="3">
        <f t="shared" si="26"/>
        <v>489</v>
      </c>
      <c r="M281" s="3">
        <f t="shared" si="27"/>
        <v>6201</v>
      </c>
      <c r="N281" s="1">
        <f t="shared" si="28"/>
        <v>0.19</v>
      </c>
      <c r="O281" s="1">
        <f t="shared" si="29"/>
        <v>0.92690582959641254</v>
      </c>
    </row>
    <row r="282" spans="1:15" x14ac:dyDescent="0.2">
      <c r="A282" s="3" t="s">
        <v>229</v>
      </c>
      <c r="B282" s="3" t="s">
        <v>18</v>
      </c>
      <c r="C282" s="3" t="s">
        <v>11</v>
      </c>
      <c r="D282" s="3">
        <v>5</v>
      </c>
      <c r="E282" s="3">
        <v>422</v>
      </c>
      <c r="F282" s="3">
        <v>100</v>
      </c>
      <c r="G282" s="3">
        <v>6771</v>
      </c>
      <c r="H282" s="3">
        <v>0.598414677986984</v>
      </c>
      <c r="I282" s="3" t="s">
        <v>70</v>
      </c>
      <c r="J282" s="3">
        <f t="shared" si="24"/>
        <v>5</v>
      </c>
      <c r="K282" s="3">
        <f t="shared" si="25"/>
        <v>95</v>
      </c>
      <c r="L282" s="3">
        <f t="shared" si="26"/>
        <v>417</v>
      </c>
      <c r="M282" s="3">
        <f t="shared" si="27"/>
        <v>6259</v>
      </c>
      <c r="N282" s="1">
        <f t="shared" si="28"/>
        <v>0.05</v>
      </c>
      <c r="O282" s="1">
        <f t="shared" si="29"/>
        <v>0.9375374475733973</v>
      </c>
    </row>
    <row r="283" spans="1:15" x14ac:dyDescent="0.2">
      <c r="A283" s="3" t="s">
        <v>229</v>
      </c>
      <c r="B283" s="3" t="s">
        <v>21</v>
      </c>
      <c r="C283" s="3" t="s">
        <v>10</v>
      </c>
      <c r="D283" s="3">
        <v>6</v>
      </c>
      <c r="E283" s="3">
        <v>508</v>
      </c>
      <c r="F283" s="3">
        <v>129</v>
      </c>
      <c r="G283" s="3">
        <v>13667</v>
      </c>
      <c r="H283" s="3">
        <v>0.20442099999704899</v>
      </c>
      <c r="I283" s="3" t="s">
        <v>230</v>
      </c>
      <c r="J283" s="3">
        <f t="shared" si="24"/>
        <v>6</v>
      </c>
      <c r="K283" s="3">
        <f t="shared" si="25"/>
        <v>123</v>
      </c>
      <c r="L283" s="3">
        <f t="shared" si="26"/>
        <v>502</v>
      </c>
      <c r="M283" s="3">
        <f t="shared" si="27"/>
        <v>13042</v>
      </c>
      <c r="N283" s="1">
        <f t="shared" si="28"/>
        <v>4.6511627906976744E-2</v>
      </c>
      <c r="O283" s="1">
        <f t="shared" si="29"/>
        <v>0.96293561724748966</v>
      </c>
    </row>
    <row r="284" spans="1:15" x14ac:dyDescent="0.2">
      <c r="A284" s="3" t="s">
        <v>229</v>
      </c>
      <c r="B284" s="3" t="s">
        <v>21</v>
      </c>
      <c r="C284" s="3" t="s">
        <v>11</v>
      </c>
      <c r="D284" s="3">
        <v>39</v>
      </c>
      <c r="E284" s="3">
        <v>422</v>
      </c>
      <c r="F284" s="3">
        <v>129</v>
      </c>
      <c r="G284" s="3">
        <v>13667</v>
      </c>
      <c r="H284" s="3">
        <v>0</v>
      </c>
      <c r="I284" s="3" t="s">
        <v>231</v>
      </c>
      <c r="J284" s="3">
        <f t="shared" si="24"/>
        <v>39</v>
      </c>
      <c r="K284" s="3">
        <f t="shared" si="25"/>
        <v>90</v>
      </c>
      <c r="L284" s="3">
        <f t="shared" si="26"/>
        <v>383</v>
      </c>
      <c r="M284" s="3">
        <f t="shared" si="27"/>
        <v>13194</v>
      </c>
      <c r="N284" s="1">
        <f t="shared" si="28"/>
        <v>0.30232558139534882</v>
      </c>
      <c r="O284" s="1">
        <f t="shared" si="29"/>
        <v>0.97179052809899091</v>
      </c>
    </row>
    <row r="285" spans="1:15" x14ac:dyDescent="0.2">
      <c r="A285" s="3" t="s">
        <v>229</v>
      </c>
      <c r="B285" s="3" t="s">
        <v>24</v>
      </c>
      <c r="C285" s="3" t="s">
        <v>10</v>
      </c>
      <c r="D285" s="3">
        <v>12</v>
      </c>
      <c r="E285" s="3">
        <v>508</v>
      </c>
      <c r="F285" s="3">
        <v>54</v>
      </c>
      <c r="G285" s="3">
        <v>6771</v>
      </c>
      <c r="H285" s="3">
        <v>1.29816092639289E-4</v>
      </c>
      <c r="I285" s="3" t="s">
        <v>89</v>
      </c>
      <c r="J285" s="3">
        <f t="shared" si="24"/>
        <v>12</v>
      </c>
      <c r="K285" s="3">
        <f t="shared" si="25"/>
        <v>42</v>
      </c>
      <c r="L285" s="3">
        <f t="shared" si="26"/>
        <v>496</v>
      </c>
      <c r="M285" s="3">
        <f t="shared" si="27"/>
        <v>6233</v>
      </c>
      <c r="N285" s="1">
        <f t="shared" si="28"/>
        <v>0.22222222222222221</v>
      </c>
      <c r="O285" s="1">
        <f t="shared" si="29"/>
        <v>0.9262891960172388</v>
      </c>
    </row>
    <row r="286" spans="1:15" x14ac:dyDescent="0.2">
      <c r="A286" s="3" t="s">
        <v>229</v>
      </c>
      <c r="B286" s="3" t="s">
        <v>24</v>
      </c>
      <c r="C286" s="3" t="s">
        <v>11</v>
      </c>
      <c r="D286" s="3">
        <v>1</v>
      </c>
      <c r="E286" s="3">
        <v>422</v>
      </c>
      <c r="F286" s="3">
        <v>54</v>
      </c>
      <c r="G286" s="3">
        <v>6771</v>
      </c>
      <c r="H286" s="3">
        <v>0.85897664417289599</v>
      </c>
      <c r="I286" s="3">
        <v>3265</v>
      </c>
      <c r="J286" s="3">
        <f t="shared" si="24"/>
        <v>1</v>
      </c>
      <c r="K286" s="3">
        <f t="shared" si="25"/>
        <v>53</v>
      </c>
      <c r="L286" s="3">
        <f t="shared" si="26"/>
        <v>421</v>
      </c>
      <c r="M286" s="3">
        <f t="shared" si="27"/>
        <v>6297</v>
      </c>
      <c r="N286" s="1">
        <f t="shared" si="28"/>
        <v>1.8518518518518517E-2</v>
      </c>
      <c r="O286" s="1">
        <f t="shared" si="29"/>
        <v>0.93733253944626382</v>
      </c>
    </row>
    <row r="287" spans="1:15" x14ac:dyDescent="0.2">
      <c r="A287" s="3" t="s">
        <v>229</v>
      </c>
      <c r="B287" s="3" t="s">
        <v>27</v>
      </c>
      <c r="C287" s="3" t="s">
        <v>10</v>
      </c>
      <c r="D287" s="3">
        <v>3</v>
      </c>
      <c r="E287" s="3">
        <v>508</v>
      </c>
      <c r="F287" s="3">
        <v>71</v>
      </c>
      <c r="G287" s="3">
        <v>13667</v>
      </c>
      <c r="H287" s="3">
        <v>0.27074988035791703</v>
      </c>
      <c r="I287" s="3" t="s">
        <v>90</v>
      </c>
      <c r="J287" s="3">
        <f t="shared" si="24"/>
        <v>3</v>
      </c>
      <c r="K287" s="3">
        <f t="shared" si="25"/>
        <v>68</v>
      </c>
      <c r="L287" s="3">
        <f t="shared" si="26"/>
        <v>505</v>
      </c>
      <c r="M287" s="3">
        <f t="shared" si="27"/>
        <v>13094</v>
      </c>
      <c r="N287" s="1">
        <f t="shared" si="28"/>
        <v>4.2253521126760563E-2</v>
      </c>
      <c r="O287" s="1">
        <f t="shared" si="29"/>
        <v>0.96286491653798079</v>
      </c>
    </row>
    <row r="288" spans="1:15" x14ac:dyDescent="0.2">
      <c r="A288" s="3" t="s">
        <v>229</v>
      </c>
      <c r="B288" s="3" t="s">
        <v>27</v>
      </c>
      <c r="C288" s="3" t="s">
        <v>11</v>
      </c>
      <c r="D288" s="3">
        <v>25</v>
      </c>
      <c r="E288" s="3">
        <v>422</v>
      </c>
      <c r="F288" s="3">
        <v>71</v>
      </c>
      <c r="G288" s="3">
        <v>13667</v>
      </c>
      <c r="H288" s="3">
        <v>0</v>
      </c>
      <c r="I288" s="3" t="s">
        <v>75</v>
      </c>
      <c r="J288" s="3">
        <f t="shared" si="24"/>
        <v>25</v>
      </c>
      <c r="K288" s="3">
        <f t="shared" si="25"/>
        <v>46</v>
      </c>
      <c r="L288" s="3">
        <f t="shared" si="26"/>
        <v>397</v>
      </c>
      <c r="M288" s="3">
        <f t="shared" si="27"/>
        <v>13224</v>
      </c>
      <c r="N288" s="1">
        <f t="shared" si="28"/>
        <v>0.352112676056338</v>
      </c>
      <c r="O288" s="1">
        <f t="shared" si="29"/>
        <v>0.97085382864694225</v>
      </c>
    </row>
    <row r="289" spans="1:15" x14ac:dyDescent="0.2">
      <c r="A289" s="3" t="s">
        <v>229</v>
      </c>
      <c r="B289" s="3" t="s">
        <v>30</v>
      </c>
      <c r="C289" s="3" t="s">
        <v>10</v>
      </c>
      <c r="D289" s="3">
        <v>15</v>
      </c>
      <c r="E289" s="3">
        <v>508</v>
      </c>
      <c r="F289" s="3">
        <v>76</v>
      </c>
      <c r="G289" s="3">
        <v>6771</v>
      </c>
      <c r="H289" s="3">
        <v>1.2611636687887001E-4</v>
      </c>
      <c r="I289" s="3" t="s">
        <v>232</v>
      </c>
      <c r="J289" s="3">
        <f t="shared" si="24"/>
        <v>15</v>
      </c>
      <c r="K289" s="3">
        <f t="shared" si="25"/>
        <v>61</v>
      </c>
      <c r="L289" s="3">
        <f t="shared" si="26"/>
        <v>493</v>
      </c>
      <c r="M289" s="3">
        <f t="shared" si="27"/>
        <v>6217</v>
      </c>
      <c r="N289" s="1">
        <f t="shared" si="28"/>
        <v>0.19736842105263158</v>
      </c>
      <c r="O289" s="1">
        <f t="shared" si="29"/>
        <v>0.92652757078986592</v>
      </c>
    </row>
    <row r="290" spans="1:15" x14ac:dyDescent="0.2">
      <c r="A290" s="3" t="s">
        <v>229</v>
      </c>
      <c r="B290" s="3" t="s">
        <v>30</v>
      </c>
      <c r="C290" s="3" t="s">
        <v>11</v>
      </c>
      <c r="D290" s="3">
        <v>4</v>
      </c>
      <c r="E290" s="3">
        <v>422</v>
      </c>
      <c r="F290" s="3">
        <v>76</v>
      </c>
      <c r="G290" s="3">
        <v>6771</v>
      </c>
      <c r="H290" s="3">
        <v>0.51724221421746597</v>
      </c>
      <c r="I290" s="3" t="s">
        <v>233</v>
      </c>
      <c r="J290" s="3">
        <f>D290</f>
        <v>4</v>
      </c>
      <c r="K290" s="3">
        <f>F290-D290</f>
        <v>72</v>
      </c>
      <c r="L290" s="3">
        <f>E290-D290</f>
        <v>418</v>
      </c>
      <c r="M290" s="3">
        <f>G290-(K290+L290)</f>
        <v>6281</v>
      </c>
      <c r="N290" s="1">
        <f>J290/(J290+K290)</f>
        <v>5.2631578947368418E-2</v>
      </c>
      <c r="O290" s="1">
        <f>M290/(M290+L290)</f>
        <v>0.93760262725779964</v>
      </c>
    </row>
    <row r="291" spans="1:15" x14ac:dyDescent="0.2">
      <c r="A291" s="3" t="s">
        <v>229</v>
      </c>
      <c r="B291" s="3" t="s">
        <v>33</v>
      </c>
      <c r="C291" s="3" t="s">
        <v>10</v>
      </c>
      <c r="D291" s="3">
        <v>4</v>
      </c>
      <c r="E291" s="3">
        <v>508</v>
      </c>
      <c r="F291" s="3">
        <v>109</v>
      </c>
      <c r="G291" s="3">
        <v>13667</v>
      </c>
      <c r="H291" s="3">
        <v>0.381405257914674</v>
      </c>
      <c r="I291" s="3" t="s">
        <v>93</v>
      </c>
      <c r="J291" s="3">
        <f t="shared" ref="J291:J318" si="30">D291</f>
        <v>4</v>
      </c>
      <c r="K291" s="3">
        <f t="shared" ref="K291:K318" si="31">F291-D291</f>
        <v>105</v>
      </c>
      <c r="L291" s="3">
        <f t="shared" ref="L291:L318" si="32">E291-D291</f>
        <v>504</v>
      </c>
      <c r="M291" s="3">
        <f t="shared" ref="M291:M318" si="33">G291-(K291+L291)</f>
        <v>13058</v>
      </c>
      <c r="N291" s="1">
        <f t="shared" ref="N291:N318" si="34">J291/(J291+K291)</f>
        <v>3.669724770642202E-2</v>
      </c>
      <c r="O291" s="1">
        <f t="shared" ref="O291:O318" si="35">M291/(M291+L291)</f>
        <v>0.96283733962542395</v>
      </c>
    </row>
    <row r="292" spans="1:15" x14ac:dyDescent="0.2">
      <c r="A292" s="3" t="s">
        <v>229</v>
      </c>
      <c r="B292" s="3" t="s">
        <v>33</v>
      </c>
      <c r="C292" s="3" t="s">
        <v>11</v>
      </c>
      <c r="D292" s="3">
        <v>28</v>
      </c>
      <c r="E292" s="3">
        <v>422</v>
      </c>
      <c r="F292" s="3">
        <v>109</v>
      </c>
      <c r="G292" s="3">
        <v>13667</v>
      </c>
      <c r="H292" s="3">
        <v>0</v>
      </c>
      <c r="I292" s="3" t="s">
        <v>94</v>
      </c>
      <c r="J292" s="3">
        <f t="shared" si="30"/>
        <v>28</v>
      </c>
      <c r="K292" s="3">
        <f t="shared" si="31"/>
        <v>81</v>
      </c>
      <c r="L292" s="3">
        <f t="shared" si="32"/>
        <v>394</v>
      </c>
      <c r="M292" s="3">
        <f t="shared" si="33"/>
        <v>13192</v>
      </c>
      <c r="N292" s="1">
        <f t="shared" si="34"/>
        <v>0.25688073394495414</v>
      </c>
      <c r="O292" s="1">
        <f t="shared" si="35"/>
        <v>0.97099955836890917</v>
      </c>
    </row>
    <row r="293" spans="1:15" x14ac:dyDescent="0.2">
      <c r="A293" s="3" t="s">
        <v>229</v>
      </c>
      <c r="B293" s="3" t="s">
        <v>36</v>
      </c>
      <c r="C293" s="3" t="s">
        <v>10</v>
      </c>
      <c r="D293" s="3">
        <v>12</v>
      </c>
      <c r="E293" s="3">
        <v>508</v>
      </c>
      <c r="F293" s="3">
        <v>78</v>
      </c>
      <c r="G293" s="3">
        <v>6771</v>
      </c>
      <c r="H293" s="3">
        <v>4.9176464893333398E-3</v>
      </c>
      <c r="I293" s="3" t="s">
        <v>95</v>
      </c>
      <c r="J293" s="3">
        <f t="shared" si="30"/>
        <v>12</v>
      </c>
      <c r="K293" s="3">
        <f t="shared" si="31"/>
        <v>66</v>
      </c>
      <c r="L293" s="3">
        <f t="shared" si="32"/>
        <v>496</v>
      </c>
      <c r="M293" s="3">
        <f t="shared" si="33"/>
        <v>6209</v>
      </c>
      <c r="N293" s="1">
        <f t="shared" si="34"/>
        <v>0.15384615384615385</v>
      </c>
      <c r="O293" s="1">
        <f t="shared" si="35"/>
        <v>0.9260253542132737</v>
      </c>
    </row>
    <row r="294" spans="1:15" x14ac:dyDescent="0.2">
      <c r="A294" s="3" t="s">
        <v>229</v>
      </c>
      <c r="B294" s="3" t="s">
        <v>36</v>
      </c>
      <c r="C294" s="3" t="s">
        <v>11</v>
      </c>
      <c r="D294" s="3">
        <v>4</v>
      </c>
      <c r="E294" s="3">
        <v>422</v>
      </c>
      <c r="F294" s="3">
        <v>78</v>
      </c>
      <c r="G294" s="3">
        <v>6771</v>
      </c>
      <c r="H294" s="3">
        <v>0.54071198202576798</v>
      </c>
      <c r="I294" s="3" t="s">
        <v>81</v>
      </c>
      <c r="J294" s="3">
        <f t="shared" si="30"/>
        <v>4</v>
      </c>
      <c r="K294" s="3">
        <f t="shared" si="31"/>
        <v>74</v>
      </c>
      <c r="L294" s="3">
        <f t="shared" si="32"/>
        <v>418</v>
      </c>
      <c r="M294" s="3">
        <f t="shared" si="33"/>
        <v>6279</v>
      </c>
      <c r="N294" s="1">
        <f t="shared" si="34"/>
        <v>5.128205128205128E-2</v>
      </c>
      <c r="O294" s="1">
        <f t="shared" si="35"/>
        <v>0.93758399283261162</v>
      </c>
    </row>
    <row r="295" spans="1:15" x14ac:dyDescent="0.2">
      <c r="A295" s="3" t="s">
        <v>229</v>
      </c>
      <c r="B295" s="3" t="s">
        <v>39</v>
      </c>
      <c r="C295" s="3" t="s">
        <v>10</v>
      </c>
      <c r="D295" s="3">
        <v>9</v>
      </c>
      <c r="E295" s="3">
        <v>508</v>
      </c>
      <c r="F295" s="3">
        <v>212</v>
      </c>
      <c r="G295" s="3">
        <v>13667</v>
      </c>
      <c r="H295" s="3">
        <v>0.26484891422045298</v>
      </c>
      <c r="I295" s="3" t="s">
        <v>234</v>
      </c>
      <c r="J295" s="3">
        <f t="shared" si="30"/>
        <v>9</v>
      </c>
      <c r="K295" s="3">
        <f t="shared" si="31"/>
        <v>203</v>
      </c>
      <c r="L295" s="3">
        <f t="shared" si="32"/>
        <v>499</v>
      </c>
      <c r="M295" s="3">
        <f t="shared" si="33"/>
        <v>12965</v>
      </c>
      <c r="N295" s="1">
        <f t="shared" si="34"/>
        <v>4.2452830188679243E-2</v>
      </c>
      <c r="O295" s="1">
        <f t="shared" si="35"/>
        <v>0.96293820558526444</v>
      </c>
    </row>
    <row r="296" spans="1:15" x14ac:dyDescent="0.2">
      <c r="A296" s="3" t="s">
        <v>229</v>
      </c>
      <c r="B296" s="3" t="s">
        <v>39</v>
      </c>
      <c r="C296" s="3" t="s">
        <v>11</v>
      </c>
      <c r="D296" s="3">
        <v>43</v>
      </c>
      <c r="E296" s="3">
        <v>422</v>
      </c>
      <c r="F296" s="3">
        <v>212</v>
      </c>
      <c r="G296" s="3">
        <v>13667</v>
      </c>
      <c r="H296" s="3">
        <v>0</v>
      </c>
      <c r="I296" s="3" t="s">
        <v>235</v>
      </c>
      <c r="J296" s="3">
        <f t="shared" si="30"/>
        <v>43</v>
      </c>
      <c r="K296" s="3">
        <f t="shared" si="31"/>
        <v>169</v>
      </c>
      <c r="L296" s="3">
        <f t="shared" si="32"/>
        <v>379</v>
      </c>
      <c r="M296" s="3">
        <f t="shared" si="33"/>
        <v>13119</v>
      </c>
      <c r="N296" s="1">
        <f t="shared" si="34"/>
        <v>0.20283018867924529</v>
      </c>
      <c r="O296" s="1">
        <f t="shared" si="35"/>
        <v>0.9719217661875833</v>
      </c>
    </row>
    <row r="297" spans="1:15" x14ac:dyDescent="0.2">
      <c r="A297" s="3" t="s">
        <v>229</v>
      </c>
      <c r="B297" s="3" t="s">
        <v>42</v>
      </c>
      <c r="C297" s="3" t="s">
        <v>42</v>
      </c>
      <c r="D297" s="3">
        <v>213</v>
      </c>
      <c r="E297" s="3">
        <v>1024</v>
      </c>
      <c r="F297" s="3">
        <v>834</v>
      </c>
      <c r="G297" s="3">
        <v>17716</v>
      </c>
      <c r="H297" s="3">
        <v>0</v>
      </c>
      <c r="I297" s="3" t="s">
        <v>236</v>
      </c>
      <c r="J297" s="3">
        <f t="shared" si="30"/>
        <v>213</v>
      </c>
      <c r="K297" s="3">
        <f t="shared" si="31"/>
        <v>621</v>
      </c>
      <c r="L297" s="3">
        <f t="shared" si="32"/>
        <v>811</v>
      </c>
      <c r="M297" s="3">
        <f t="shared" si="33"/>
        <v>16284</v>
      </c>
      <c r="N297" s="1">
        <f t="shared" si="34"/>
        <v>0.25539568345323743</v>
      </c>
      <c r="O297" s="1">
        <f t="shared" si="35"/>
        <v>0.95255922784439895</v>
      </c>
    </row>
    <row r="298" spans="1:15" x14ac:dyDescent="0.2">
      <c r="A298" s="3" t="s">
        <v>237</v>
      </c>
      <c r="B298" s="3" t="s">
        <v>12</v>
      </c>
      <c r="C298" s="3" t="s">
        <v>10</v>
      </c>
      <c r="D298" s="3">
        <v>23</v>
      </c>
      <c r="E298" s="3">
        <v>878</v>
      </c>
      <c r="F298" s="3">
        <v>222</v>
      </c>
      <c r="G298" s="3">
        <v>14546</v>
      </c>
      <c r="H298" s="3">
        <v>4.0431290939553204E-3</v>
      </c>
      <c r="I298" s="3" t="s">
        <v>45</v>
      </c>
      <c r="J298" s="3">
        <f t="shared" si="30"/>
        <v>23</v>
      </c>
      <c r="K298" s="3">
        <f t="shared" si="31"/>
        <v>199</v>
      </c>
      <c r="L298" s="3">
        <f t="shared" si="32"/>
        <v>855</v>
      </c>
      <c r="M298" s="3">
        <f t="shared" si="33"/>
        <v>13492</v>
      </c>
      <c r="N298" s="1">
        <f t="shared" si="34"/>
        <v>0.1036036036036036</v>
      </c>
      <c r="O298" s="1">
        <f t="shared" si="35"/>
        <v>0.94040565971980206</v>
      </c>
    </row>
    <row r="299" spans="1:15" x14ac:dyDescent="0.2">
      <c r="A299" s="3" t="s">
        <v>237</v>
      </c>
      <c r="B299" s="3" t="s">
        <v>12</v>
      </c>
      <c r="C299" s="3" t="s">
        <v>11</v>
      </c>
      <c r="D299" s="3">
        <v>6</v>
      </c>
      <c r="E299" s="3">
        <v>800</v>
      </c>
      <c r="F299" s="3">
        <v>222</v>
      </c>
      <c r="G299" s="3">
        <v>14546</v>
      </c>
      <c r="H299" s="3">
        <v>0.96416127997156797</v>
      </c>
      <c r="I299" s="3" t="s">
        <v>14</v>
      </c>
      <c r="J299" s="3">
        <f t="shared" si="30"/>
        <v>6</v>
      </c>
      <c r="K299" s="3">
        <f t="shared" si="31"/>
        <v>216</v>
      </c>
      <c r="L299" s="3">
        <f t="shared" si="32"/>
        <v>794</v>
      </c>
      <c r="M299" s="3">
        <f t="shared" si="33"/>
        <v>13536</v>
      </c>
      <c r="N299" s="1">
        <f t="shared" si="34"/>
        <v>2.7027027027027029E-2</v>
      </c>
      <c r="O299" s="1">
        <f t="shared" si="35"/>
        <v>0.94459176552686674</v>
      </c>
    </row>
    <row r="300" spans="1:15" x14ac:dyDescent="0.2">
      <c r="A300" s="3" t="s">
        <v>237</v>
      </c>
      <c r="B300" s="3" t="s">
        <v>15</v>
      </c>
      <c r="C300" s="3" t="s">
        <v>10</v>
      </c>
      <c r="D300" s="3">
        <v>0</v>
      </c>
      <c r="E300" s="3">
        <v>878</v>
      </c>
      <c r="F300" s="3">
        <v>305</v>
      </c>
      <c r="G300" s="3">
        <v>50353</v>
      </c>
      <c r="H300" s="3">
        <v>0.99539941588193603</v>
      </c>
      <c r="I300" s="3"/>
      <c r="J300" s="3">
        <f t="shared" si="30"/>
        <v>0</v>
      </c>
      <c r="K300" s="3">
        <f t="shared" si="31"/>
        <v>305</v>
      </c>
      <c r="L300" s="3">
        <f t="shared" si="32"/>
        <v>878</v>
      </c>
      <c r="M300" s="3">
        <f t="shared" si="33"/>
        <v>49170</v>
      </c>
      <c r="N300" s="1">
        <f t="shared" si="34"/>
        <v>0</v>
      </c>
      <c r="O300" s="1">
        <f t="shared" si="35"/>
        <v>0.98245684143222511</v>
      </c>
    </row>
    <row r="301" spans="1:15" x14ac:dyDescent="0.2">
      <c r="A301" s="3" t="s">
        <v>237</v>
      </c>
      <c r="B301" s="3" t="s">
        <v>15</v>
      </c>
      <c r="C301" s="3" t="s">
        <v>11</v>
      </c>
      <c r="D301" s="3">
        <v>65</v>
      </c>
      <c r="E301" s="3">
        <v>800</v>
      </c>
      <c r="F301" s="3">
        <v>305</v>
      </c>
      <c r="G301" s="3">
        <v>50353</v>
      </c>
      <c r="H301" s="3">
        <v>0</v>
      </c>
      <c r="I301" s="3" t="s">
        <v>47</v>
      </c>
      <c r="J301" s="3">
        <f t="shared" si="30"/>
        <v>65</v>
      </c>
      <c r="K301" s="3">
        <f t="shared" si="31"/>
        <v>240</v>
      </c>
      <c r="L301" s="3">
        <f t="shared" si="32"/>
        <v>735</v>
      </c>
      <c r="M301" s="3">
        <f t="shared" si="33"/>
        <v>49378</v>
      </c>
      <c r="N301" s="1">
        <f t="shared" si="34"/>
        <v>0.21311475409836064</v>
      </c>
      <c r="O301" s="1">
        <f t="shared" si="35"/>
        <v>0.98533314708758202</v>
      </c>
    </row>
    <row r="302" spans="1:15" x14ac:dyDescent="0.2">
      <c r="A302" s="3" t="s">
        <v>237</v>
      </c>
      <c r="B302" s="3" t="s">
        <v>18</v>
      </c>
      <c r="C302" s="3" t="s">
        <v>10</v>
      </c>
      <c r="D302" s="3">
        <v>19</v>
      </c>
      <c r="E302" s="3">
        <v>612</v>
      </c>
      <c r="F302" s="3">
        <v>100</v>
      </c>
      <c r="G302" s="3">
        <v>6771</v>
      </c>
      <c r="H302" s="3">
        <v>5.1553291560946202E-4</v>
      </c>
      <c r="I302" s="3" t="s">
        <v>86</v>
      </c>
      <c r="J302" s="3">
        <f t="shared" si="30"/>
        <v>19</v>
      </c>
      <c r="K302" s="3">
        <f t="shared" si="31"/>
        <v>81</v>
      </c>
      <c r="L302" s="3">
        <f t="shared" si="32"/>
        <v>593</v>
      </c>
      <c r="M302" s="3">
        <f t="shared" si="33"/>
        <v>6097</v>
      </c>
      <c r="N302" s="1">
        <f t="shared" si="34"/>
        <v>0.19</v>
      </c>
      <c r="O302" s="1">
        <f t="shared" si="35"/>
        <v>0.91136023916292974</v>
      </c>
    </row>
    <row r="303" spans="1:15" x14ac:dyDescent="0.2">
      <c r="A303" s="3" t="s">
        <v>237</v>
      </c>
      <c r="B303" s="3" t="s">
        <v>18</v>
      </c>
      <c r="C303" s="3" t="s">
        <v>11</v>
      </c>
      <c r="D303" s="3">
        <v>5</v>
      </c>
      <c r="E303" s="3">
        <v>504</v>
      </c>
      <c r="F303" s="3">
        <v>100</v>
      </c>
      <c r="G303" s="3">
        <v>6771</v>
      </c>
      <c r="H303" s="3">
        <v>0.76483846978245495</v>
      </c>
      <c r="I303" s="3" t="s">
        <v>70</v>
      </c>
      <c r="J303" s="3">
        <f t="shared" si="30"/>
        <v>5</v>
      </c>
      <c r="K303" s="3">
        <f t="shared" si="31"/>
        <v>95</v>
      </c>
      <c r="L303" s="3">
        <f t="shared" si="32"/>
        <v>499</v>
      </c>
      <c r="M303" s="3">
        <f t="shared" si="33"/>
        <v>6177</v>
      </c>
      <c r="N303" s="1">
        <f t="shared" si="34"/>
        <v>0.05</v>
      </c>
      <c r="O303" s="1">
        <f t="shared" si="35"/>
        <v>0.92525464349910125</v>
      </c>
    </row>
    <row r="304" spans="1:15" x14ac:dyDescent="0.2">
      <c r="A304" s="3" t="s">
        <v>237</v>
      </c>
      <c r="B304" s="3" t="s">
        <v>21</v>
      </c>
      <c r="C304" s="3" t="s">
        <v>10</v>
      </c>
      <c r="D304" s="3">
        <v>7</v>
      </c>
      <c r="E304" s="3">
        <v>612</v>
      </c>
      <c r="F304" s="3">
        <v>129</v>
      </c>
      <c r="G304" s="3">
        <v>13667</v>
      </c>
      <c r="H304" s="3">
        <v>0.22130328951473799</v>
      </c>
      <c r="I304" s="3" t="s">
        <v>238</v>
      </c>
      <c r="J304" s="3">
        <f t="shared" si="30"/>
        <v>7</v>
      </c>
      <c r="K304" s="3">
        <f t="shared" si="31"/>
        <v>122</v>
      </c>
      <c r="L304" s="3">
        <f t="shared" si="32"/>
        <v>605</v>
      </c>
      <c r="M304" s="3">
        <f t="shared" si="33"/>
        <v>12940</v>
      </c>
      <c r="N304" s="1">
        <f t="shared" si="34"/>
        <v>5.4263565891472867E-2</v>
      </c>
      <c r="O304" s="1">
        <f t="shared" si="35"/>
        <v>0.95533407161314143</v>
      </c>
    </row>
    <row r="305" spans="1:15" x14ac:dyDescent="0.2">
      <c r="A305" s="3" t="s">
        <v>237</v>
      </c>
      <c r="B305" s="3" t="s">
        <v>21</v>
      </c>
      <c r="C305" s="3" t="s">
        <v>11</v>
      </c>
      <c r="D305" s="3">
        <v>39</v>
      </c>
      <c r="E305" s="3">
        <v>504</v>
      </c>
      <c r="F305" s="3">
        <v>129</v>
      </c>
      <c r="G305" s="3">
        <v>13667</v>
      </c>
      <c r="H305" s="3">
        <v>0</v>
      </c>
      <c r="I305" s="3" t="s">
        <v>231</v>
      </c>
      <c r="J305" s="3">
        <f t="shared" si="30"/>
        <v>39</v>
      </c>
      <c r="K305" s="3">
        <f t="shared" si="31"/>
        <v>90</v>
      </c>
      <c r="L305" s="3">
        <f t="shared" si="32"/>
        <v>465</v>
      </c>
      <c r="M305" s="3">
        <f t="shared" si="33"/>
        <v>13112</v>
      </c>
      <c r="N305" s="1">
        <f t="shared" si="34"/>
        <v>0.30232558139534882</v>
      </c>
      <c r="O305" s="1">
        <f t="shared" si="35"/>
        <v>0.96575090226117699</v>
      </c>
    </row>
    <row r="306" spans="1:15" x14ac:dyDescent="0.2">
      <c r="A306" s="3" t="s">
        <v>237</v>
      </c>
      <c r="B306" s="3" t="s">
        <v>24</v>
      </c>
      <c r="C306" s="3" t="s">
        <v>10</v>
      </c>
      <c r="D306" s="3">
        <v>12</v>
      </c>
      <c r="E306" s="3">
        <v>612</v>
      </c>
      <c r="F306" s="3">
        <v>54</v>
      </c>
      <c r="G306" s="3">
        <v>6771</v>
      </c>
      <c r="H306" s="3">
        <v>8.0632640025368697E-4</v>
      </c>
      <c r="I306" s="3" t="s">
        <v>89</v>
      </c>
      <c r="J306" s="3">
        <f t="shared" si="30"/>
        <v>12</v>
      </c>
      <c r="K306" s="3">
        <f t="shared" si="31"/>
        <v>42</v>
      </c>
      <c r="L306" s="3">
        <f t="shared" si="32"/>
        <v>600</v>
      </c>
      <c r="M306" s="3">
        <f t="shared" si="33"/>
        <v>6129</v>
      </c>
      <c r="N306" s="1">
        <f t="shared" si="34"/>
        <v>0.22222222222222221</v>
      </c>
      <c r="O306" s="1">
        <f t="shared" si="35"/>
        <v>0.91083370485956305</v>
      </c>
    </row>
    <row r="307" spans="1:15" x14ac:dyDescent="0.2">
      <c r="A307" s="3" t="s">
        <v>237</v>
      </c>
      <c r="B307" s="3" t="s">
        <v>24</v>
      </c>
      <c r="C307" s="3" t="s">
        <v>11</v>
      </c>
      <c r="D307" s="3">
        <v>1</v>
      </c>
      <c r="E307" s="3">
        <v>504</v>
      </c>
      <c r="F307" s="3">
        <v>54</v>
      </c>
      <c r="G307" s="3">
        <v>6771</v>
      </c>
      <c r="H307" s="3">
        <v>0.91884513780400301</v>
      </c>
      <c r="I307" s="3">
        <v>3265</v>
      </c>
      <c r="J307" s="3">
        <f t="shared" si="30"/>
        <v>1</v>
      </c>
      <c r="K307" s="3">
        <f t="shared" si="31"/>
        <v>53</v>
      </c>
      <c r="L307" s="3">
        <f t="shared" si="32"/>
        <v>503</v>
      </c>
      <c r="M307" s="3">
        <f t="shared" si="33"/>
        <v>6215</v>
      </c>
      <c r="N307" s="1">
        <f t="shared" si="34"/>
        <v>1.8518518518518517E-2</v>
      </c>
      <c r="O307" s="1">
        <f t="shared" si="35"/>
        <v>0.92512652575171184</v>
      </c>
    </row>
    <row r="308" spans="1:15" x14ac:dyDescent="0.2">
      <c r="A308" s="3" t="s">
        <v>237</v>
      </c>
      <c r="B308" s="3" t="s">
        <v>27</v>
      </c>
      <c r="C308" s="3" t="s">
        <v>10</v>
      </c>
      <c r="D308" s="3">
        <v>4</v>
      </c>
      <c r="E308" s="3">
        <v>612</v>
      </c>
      <c r="F308" s="3">
        <v>71</v>
      </c>
      <c r="G308" s="3">
        <v>13667</v>
      </c>
      <c r="H308" s="3">
        <v>0.21190933631153799</v>
      </c>
      <c r="I308" s="3" t="s">
        <v>239</v>
      </c>
      <c r="J308" s="3">
        <f t="shared" si="30"/>
        <v>4</v>
      </c>
      <c r="K308" s="3">
        <f t="shared" si="31"/>
        <v>67</v>
      </c>
      <c r="L308" s="3">
        <f t="shared" si="32"/>
        <v>608</v>
      </c>
      <c r="M308" s="3">
        <f t="shared" si="33"/>
        <v>12992</v>
      </c>
      <c r="N308" s="1">
        <f t="shared" si="34"/>
        <v>5.6338028169014086E-2</v>
      </c>
      <c r="O308" s="1">
        <f t="shared" si="35"/>
        <v>0.95529411764705885</v>
      </c>
    </row>
    <row r="309" spans="1:15" x14ac:dyDescent="0.2">
      <c r="A309" s="3" t="s">
        <v>237</v>
      </c>
      <c r="B309" s="3" t="s">
        <v>27</v>
      </c>
      <c r="C309" s="3" t="s">
        <v>11</v>
      </c>
      <c r="D309" s="3">
        <v>25</v>
      </c>
      <c r="E309" s="3">
        <v>504</v>
      </c>
      <c r="F309" s="3">
        <v>71</v>
      </c>
      <c r="G309" s="3">
        <v>13667</v>
      </c>
      <c r="H309" s="3">
        <v>0</v>
      </c>
      <c r="I309" s="3" t="s">
        <v>75</v>
      </c>
      <c r="J309" s="3">
        <f t="shared" si="30"/>
        <v>25</v>
      </c>
      <c r="K309" s="3">
        <f t="shared" si="31"/>
        <v>46</v>
      </c>
      <c r="L309" s="3">
        <f t="shared" si="32"/>
        <v>479</v>
      </c>
      <c r="M309" s="3">
        <f t="shared" si="33"/>
        <v>13142</v>
      </c>
      <c r="N309" s="1">
        <f t="shared" si="34"/>
        <v>0.352112676056338</v>
      </c>
      <c r="O309" s="1">
        <f t="shared" si="35"/>
        <v>0.96483371264958517</v>
      </c>
    </row>
    <row r="310" spans="1:15" x14ac:dyDescent="0.2">
      <c r="A310" s="3" t="s">
        <v>237</v>
      </c>
      <c r="B310" s="3" t="s">
        <v>30</v>
      </c>
      <c r="C310" s="3" t="s">
        <v>10</v>
      </c>
      <c r="D310" s="3">
        <v>15</v>
      </c>
      <c r="E310" s="3">
        <v>612</v>
      </c>
      <c r="F310" s="3">
        <v>76</v>
      </c>
      <c r="G310" s="3">
        <v>6771</v>
      </c>
      <c r="H310" s="3">
        <v>1.0283084538005301E-3</v>
      </c>
      <c r="I310" s="3" t="s">
        <v>232</v>
      </c>
      <c r="J310" s="3">
        <f t="shared" si="30"/>
        <v>15</v>
      </c>
      <c r="K310" s="3">
        <f t="shared" si="31"/>
        <v>61</v>
      </c>
      <c r="L310" s="3">
        <f t="shared" si="32"/>
        <v>597</v>
      </c>
      <c r="M310" s="3">
        <f t="shared" si="33"/>
        <v>6113</v>
      </c>
      <c r="N310" s="1">
        <f t="shared" si="34"/>
        <v>0.19736842105263158</v>
      </c>
      <c r="O310" s="1">
        <f t="shared" si="35"/>
        <v>0.9110283159463487</v>
      </c>
    </row>
    <row r="311" spans="1:15" x14ac:dyDescent="0.2">
      <c r="A311" s="3" t="s">
        <v>237</v>
      </c>
      <c r="B311" s="3" t="s">
        <v>30</v>
      </c>
      <c r="C311" s="3" t="s">
        <v>11</v>
      </c>
      <c r="D311" s="3">
        <v>4</v>
      </c>
      <c r="E311" s="3">
        <v>504</v>
      </c>
      <c r="F311" s="3">
        <v>76</v>
      </c>
      <c r="G311" s="3">
        <v>6771</v>
      </c>
      <c r="H311" s="3">
        <v>0.67737606977439402</v>
      </c>
      <c r="I311" s="3" t="s">
        <v>233</v>
      </c>
      <c r="J311" s="3">
        <f t="shared" si="30"/>
        <v>4</v>
      </c>
      <c r="K311" s="3">
        <f t="shared" si="31"/>
        <v>72</v>
      </c>
      <c r="L311" s="3">
        <f t="shared" si="32"/>
        <v>500</v>
      </c>
      <c r="M311" s="3">
        <f t="shared" si="33"/>
        <v>6199</v>
      </c>
      <c r="N311" s="1">
        <f t="shared" si="34"/>
        <v>5.2631578947368418E-2</v>
      </c>
      <c r="O311" s="1">
        <f t="shared" si="35"/>
        <v>0.92536199432751154</v>
      </c>
    </row>
    <row r="312" spans="1:15" x14ac:dyDescent="0.2">
      <c r="A312" s="3" t="s">
        <v>237</v>
      </c>
      <c r="B312" s="3" t="s">
        <v>33</v>
      </c>
      <c r="C312" s="3" t="s">
        <v>10</v>
      </c>
      <c r="D312" s="3">
        <v>5</v>
      </c>
      <c r="E312" s="3">
        <v>612</v>
      </c>
      <c r="F312" s="3">
        <v>109</v>
      </c>
      <c r="G312" s="3">
        <v>13667</v>
      </c>
      <c r="H312" s="3">
        <v>0.36252727525725598</v>
      </c>
      <c r="I312" s="3" t="s">
        <v>240</v>
      </c>
      <c r="J312" s="3">
        <f t="shared" si="30"/>
        <v>5</v>
      </c>
      <c r="K312" s="3">
        <f t="shared" si="31"/>
        <v>104</v>
      </c>
      <c r="L312" s="3">
        <f t="shared" si="32"/>
        <v>607</v>
      </c>
      <c r="M312" s="3">
        <f t="shared" si="33"/>
        <v>12956</v>
      </c>
      <c r="N312" s="1">
        <f t="shared" si="34"/>
        <v>4.5871559633027525E-2</v>
      </c>
      <c r="O312" s="1">
        <f t="shared" si="35"/>
        <v>0.95524588955245893</v>
      </c>
    </row>
    <row r="313" spans="1:15" x14ac:dyDescent="0.2">
      <c r="A313" s="3" t="s">
        <v>237</v>
      </c>
      <c r="B313" s="3" t="s">
        <v>33</v>
      </c>
      <c r="C313" s="3" t="s">
        <v>11</v>
      </c>
      <c r="D313" s="3">
        <v>28</v>
      </c>
      <c r="E313" s="3">
        <v>504</v>
      </c>
      <c r="F313" s="3">
        <v>109</v>
      </c>
      <c r="G313" s="3">
        <v>13667</v>
      </c>
      <c r="H313" s="3">
        <v>0</v>
      </c>
      <c r="I313" s="3" t="s">
        <v>94</v>
      </c>
      <c r="J313" s="3">
        <f t="shared" si="30"/>
        <v>28</v>
      </c>
      <c r="K313" s="3">
        <f t="shared" si="31"/>
        <v>81</v>
      </c>
      <c r="L313" s="3">
        <f t="shared" si="32"/>
        <v>476</v>
      </c>
      <c r="M313" s="3">
        <f t="shared" si="33"/>
        <v>13110</v>
      </c>
      <c r="N313" s="1">
        <f t="shared" si="34"/>
        <v>0.25688073394495414</v>
      </c>
      <c r="O313" s="1">
        <f t="shared" si="35"/>
        <v>0.96496393346091569</v>
      </c>
    </row>
    <row r="314" spans="1:15" x14ac:dyDescent="0.2">
      <c r="A314" s="3" t="s">
        <v>237</v>
      </c>
      <c r="B314" s="3" t="s">
        <v>36</v>
      </c>
      <c r="C314" s="3" t="s">
        <v>10</v>
      </c>
      <c r="D314" s="3">
        <v>12</v>
      </c>
      <c r="E314" s="3">
        <v>612</v>
      </c>
      <c r="F314" s="3">
        <v>78</v>
      </c>
      <c r="G314" s="3">
        <v>6771</v>
      </c>
      <c r="H314" s="3">
        <v>2.15896248237228E-2</v>
      </c>
      <c r="I314" s="3" t="s">
        <v>95</v>
      </c>
      <c r="J314" s="3">
        <f t="shared" si="30"/>
        <v>12</v>
      </c>
      <c r="K314" s="3">
        <f t="shared" si="31"/>
        <v>66</v>
      </c>
      <c r="L314" s="3">
        <f t="shared" si="32"/>
        <v>600</v>
      </c>
      <c r="M314" s="3">
        <f t="shared" si="33"/>
        <v>6105</v>
      </c>
      <c r="N314" s="1">
        <f t="shared" si="34"/>
        <v>0.15384615384615385</v>
      </c>
      <c r="O314" s="1">
        <f t="shared" si="35"/>
        <v>0.91051454138702459</v>
      </c>
    </row>
    <row r="315" spans="1:15" x14ac:dyDescent="0.2">
      <c r="A315" s="3" t="s">
        <v>237</v>
      </c>
      <c r="B315" s="3" t="s">
        <v>36</v>
      </c>
      <c r="C315" s="3" t="s">
        <v>11</v>
      </c>
      <c r="D315" s="3">
        <v>4</v>
      </c>
      <c r="E315" s="3">
        <v>504</v>
      </c>
      <c r="F315" s="3">
        <v>78</v>
      </c>
      <c r="G315" s="3">
        <v>6771</v>
      </c>
      <c r="H315" s="3">
        <v>0.69956639277788002</v>
      </c>
      <c r="I315" s="3" t="s">
        <v>81</v>
      </c>
      <c r="J315" s="3">
        <f t="shared" si="30"/>
        <v>4</v>
      </c>
      <c r="K315" s="3">
        <f t="shared" si="31"/>
        <v>74</v>
      </c>
      <c r="L315" s="3">
        <f t="shared" si="32"/>
        <v>500</v>
      </c>
      <c r="M315" s="3">
        <f t="shared" si="33"/>
        <v>6197</v>
      </c>
      <c r="N315" s="1">
        <f t="shared" si="34"/>
        <v>5.128205128205128E-2</v>
      </c>
      <c r="O315" s="1">
        <f t="shared" si="35"/>
        <v>0.92533970434522916</v>
      </c>
    </row>
    <row r="316" spans="1:15" x14ac:dyDescent="0.2">
      <c r="A316" s="3" t="s">
        <v>237</v>
      </c>
      <c r="B316" s="3" t="s">
        <v>39</v>
      </c>
      <c r="C316" s="3" t="s">
        <v>10</v>
      </c>
      <c r="D316" s="3">
        <v>10</v>
      </c>
      <c r="E316" s="3">
        <v>612</v>
      </c>
      <c r="F316" s="3">
        <v>212</v>
      </c>
      <c r="G316" s="3">
        <v>13667</v>
      </c>
      <c r="H316" s="3">
        <v>0.35181544808464399</v>
      </c>
      <c r="I316" s="3" t="s">
        <v>241</v>
      </c>
      <c r="J316" s="3">
        <f t="shared" si="30"/>
        <v>10</v>
      </c>
      <c r="K316" s="3">
        <f t="shared" si="31"/>
        <v>202</v>
      </c>
      <c r="L316" s="3">
        <f t="shared" si="32"/>
        <v>602</v>
      </c>
      <c r="M316" s="3">
        <f t="shared" si="33"/>
        <v>12863</v>
      </c>
      <c r="N316" s="1">
        <f t="shared" si="34"/>
        <v>4.716981132075472E-2</v>
      </c>
      <c r="O316" s="1">
        <f t="shared" si="35"/>
        <v>0.95529149647233569</v>
      </c>
    </row>
    <row r="317" spans="1:15" x14ac:dyDescent="0.2">
      <c r="A317" s="3" t="s">
        <v>237</v>
      </c>
      <c r="B317" s="3" t="s">
        <v>39</v>
      </c>
      <c r="C317" s="3" t="s">
        <v>11</v>
      </c>
      <c r="D317" s="3">
        <v>43</v>
      </c>
      <c r="E317" s="3">
        <v>504</v>
      </c>
      <c r="F317" s="3">
        <v>212</v>
      </c>
      <c r="G317" s="3">
        <v>13667</v>
      </c>
      <c r="H317" s="3">
        <v>0</v>
      </c>
      <c r="I317" s="3" t="s">
        <v>235</v>
      </c>
      <c r="J317" s="3">
        <f t="shared" si="30"/>
        <v>43</v>
      </c>
      <c r="K317" s="3">
        <f t="shared" si="31"/>
        <v>169</v>
      </c>
      <c r="L317" s="3">
        <f t="shared" si="32"/>
        <v>461</v>
      </c>
      <c r="M317" s="3">
        <f t="shared" si="33"/>
        <v>13037</v>
      </c>
      <c r="N317" s="1">
        <f t="shared" si="34"/>
        <v>0.20283018867924529</v>
      </c>
      <c r="O317" s="1">
        <f t="shared" si="35"/>
        <v>0.96584679211735069</v>
      </c>
    </row>
    <row r="318" spans="1:15" x14ac:dyDescent="0.2">
      <c r="A318" s="3" t="s">
        <v>237</v>
      </c>
      <c r="B318" s="3" t="s">
        <v>42</v>
      </c>
      <c r="C318" s="3" t="s">
        <v>42</v>
      </c>
      <c r="D318" s="3">
        <v>215</v>
      </c>
      <c r="E318" s="3">
        <v>1203</v>
      </c>
      <c r="F318" s="3">
        <v>834</v>
      </c>
      <c r="G318" s="3">
        <v>17716</v>
      </c>
      <c r="H318" s="3">
        <v>0</v>
      </c>
      <c r="I318" s="3" t="s">
        <v>242</v>
      </c>
      <c r="J318" s="3">
        <f t="shared" si="30"/>
        <v>215</v>
      </c>
      <c r="K318" s="3">
        <f t="shared" si="31"/>
        <v>619</v>
      </c>
      <c r="L318" s="3">
        <f t="shared" si="32"/>
        <v>988</v>
      </c>
      <c r="M318" s="3">
        <f t="shared" si="33"/>
        <v>16109</v>
      </c>
      <c r="N318" s="1">
        <f t="shared" si="34"/>
        <v>0.2577937649880096</v>
      </c>
      <c r="O318" s="1">
        <f t="shared" si="35"/>
        <v>0.94221208399134349</v>
      </c>
    </row>
  </sheetData>
  <autoFilter ref="A3:O318" xr:uid="{00000000-0009-0000-0000-000000000000}"/>
  <mergeCells count="1">
    <mergeCell ref="J2:M2"/>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sp_hypgeoResults_11_7_202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2-20T19:13:48Z</dcterms:created>
  <dcterms:modified xsi:type="dcterms:W3CDTF">2023-03-07T19:14:13Z</dcterms:modified>
</cp:coreProperties>
</file>